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research center\Nutrition data\Manuscript Number one\mnuscript\Version 2\After Discussion\Teymoori and zarkesh edit\Submit to Scientific Reports\"/>
    </mc:Choice>
  </mc:AlternateContent>
  <xr:revisionPtr revIDLastSave="0" documentId="13_ncr:1_{EC6B4058-2EA5-4C3F-95BB-4D13E5D9145E}" xr6:coauthVersionLast="47" xr6:coauthVersionMax="47" xr10:uidLastSave="{00000000-0000-0000-0000-000000000000}"/>
  <bookViews>
    <workbookView xWindow="-108" yWindow="-108" windowWidth="23256" windowHeight="12576" activeTab="8" xr2:uid="{00000000-000D-0000-FFFF-FFFF00000000}"/>
  </bookViews>
  <sheets>
    <sheet name="S1 Table 1" sheetId="18" r:id="rId1"/>
    <sheet name="S1 Table 2" sheetId="3" r:id="rId2"/>
    <sheet name="S1 Table 3" sheetId="4" r:id="rId3"/>
    <sheet name="S1 Table 4" sheetId="6" r:id="rId4"/>
    <sheet name="S1 Table 5" sheetId="8" r:id="rId5"/>
    <sheet name="S1 Table 6" sheetId="11" r:id="rId6"/>
    <sheet name="S1 Table 7" sheetId="12" r:id="rId7"/>
    <sheet name="S1 Table 8" sheetId="15" r:id="rId8"/>
    <sheet name="S1 Table 9" sheetId="16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6" l="1"/>
  <c r="J4" i="6"/>
  <c r="M4" i="6"/>
  <c r="N4" i="6"/>
  <c r="U5" i="8"/>
  <c r="V5" i="8"/>
  <c r="U6" i="8"/>
  <c r="V6" i="8"/>
  <c r="U7" i="8"/>
  <c r="V7" i="8"/>
  <c r="U8" i="8"/>
  <c r="V8" i="8"/>
  <c r="U9" i="8"/>
  <c r="V9" i="8"/>
  <c r="U10" i="8"/>
  <c r="V10" i="8"/>
  <c r="U11" i="8"/>
  <c r="V11" i="8"/>
  <c r="V4" i="8"/>
  <c r="U4" i="8"/>
  <c r="Q5" i="8"/>
  <c r="R5" i="8"/>
  <c r="Q6" i="8"/>
  <c r="R6" i="8"/>
  <c r="Q7" i="8"/>
  <c r="R7" i="8"/>
  <c r="Q8" i="8"/>
  <c r="R8" i="8"/>
  <c r="Q9" i="8"/>
  <c r="R9" i="8"/>
  <c r="Q10" i="8"/>
  <c r="R10" i="8"/>
  <c r="Q11" i="8"/>
  <c r="R11" i="8"/>
  <c r="R4" i="8"/>
  <c r="Q4" i="8"/>
  <c r="Q5" i="11"/>
  <c r="R5" i="11"/>
  <c r="Q6" i="11"/>
  <c r="R6" i="11"/>
  <c r="Q7" i="11"/>
  <c r="R7" i="11"/>
  <c r="Q8" i="11"/>
  <c r="R8" i="11"/>
  <c r="Q9" i="11"/>
  <c r="R9" i="11"/>
  <c r="Q10" i="11"/>
  <c r="R10" i="11"/>
  <c r="Q11" i="11"/>
  <c r="R11" i="11"/>
  <c r="R4" i="11"/>
  <c r="Q4" i="11"/>
  <c r="U5" i="6"/>
  <c r="V5" i="6"/>
  <c r="U6" i="6"/>
  <c r="V6" i="6"/>
  <c r="U7" i="6"/>
  <c r="V7" i="6"/>
  <c r="U8" i="6"/>
  <c r="V8" i="6"/>
  <c r="U9" i="6"/>
  <c r="V9" i="6"/>
  <c r="U10" i="6"/>
  <c r="V10" i="6"/>
  <c r="U11" i="6"/>
  <c r="V11" i="6"/>
  <c r="V4" i="6"/>
  <c r="U4" i="6"/>
  <c r="Q5" i="6"/>
  <c r="R5" i="6"/>
  <c r="Q6" i="6"/>
  <c r="R6" i="6"/>
  <c r="Q7" i="6"/>
  <c r="R7" i="6"/>
  <c r="Q8" i="6"/>
  <c r="R8" i="6"/>
  <c r="Q9" i="6"/>
  <c r="R9" i="6"/>
  <c r="Q10" i="6"/>
  <c r="R10" i="6"/>
  <c r="Q11" i="6"/>
  <c r="R11" i="6"/>
  <c r="R4" i="6"/>
  <c r="Q4" i="6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5" i="6"/>
  <c r="N5" i="6"/>
  <c r="M6" i="6"/>
  <c r="N6" i="6"/>
  <c r="M7" i="6"/>
  <c r="N7" i="6"/>
  <c r="M8" i="6"/>
  <c r="N8" i="6"/>
  <c r="M9" i="6"/>
  <c r="N9" i="6"/>
  <c r="M10" i="6"/>
  <c r="N10" i="6"/>
  <c r="M11" i="6"/>
  <c r="N11" i="6"/>
  <c r="M5" i="8"/>
  <c r="N5" i="8"/>
  <c r="M6" i="8"/>
  <c r="N6" i="8"/>
  <c r="M7" i="8"/>
  <c r="N7" i="8"/>
  <c r="M8" i="8"/>
  <c r="N8" i="8"/>
  <c r="M9" i="8"/>
  <c r="N9" i="8"/>
  <c r="M10" i="8"/>
  <c r="N10" i="8"/>
  <c r="M11" i="8"/>
  <c r="N11" i="8"/>
  <c r="M5" i="11"/>
  <c r="N5" i="11"/>
  <c r="M6" i="11"/>
  <c r="N6" i="11"/>
  <c r="M7" i="11"/>
  <c r="N7" i="11"/>
  <c r="M8" i="11"/>
  <c r="N8" i="11"/>
  <c r="M9" i="11"/>
  <c r="N9" i="11"/>
  <c r="M10" i="11"/>
  <c r="N10" i="11"/>
  <c r="M11" i="11"/>
  <c r="N11" i="11"/>
  <c r="M5" i="12"/>
  <c r="N5" i="12"/>
  <c r="M6" i="12"/>
  <c r="N6" i="12"/>
  <c r="M7" i="12"/>
  <c r="N7" i="12"/>
  <c r="M8" i="12"/>
  <c r="N8" i="12"/>
  <c r="M9" i="12"/>
  <c r="N9" i="12"/>
  <c r="M10" i="12"/>
  <c r="N10" i="12"/>
  <c r="M11" i="12"/>
  <c r="N11" i="12"/>
  <c r="M5" i="15"/>
  <c r="N5" i="15"/>
  <c r="M6" i="15"/>
  <c r="N6" i="15"/>
  <c r="M7" i="15"/>
  <c r="N7" i="15"/>
  <c r="M8" i="15"/>
  <c r="N8" i="15"/>
  <c r="M9" i="15"/>
  <c r="N9" i="15"/>
  <c r="M10" i="15"/>
  <c r="N10" i="15"/>
  <c r="M11" i="15"/>
  <c r="N11" i="15"/>
  <c r="M5" i="18"/>
  <c r="N5" i="18"/>
  <c r="M6" i="18"/>
  <c r="N6" i="18"/>
  <c r="M7" i="18"/>
  <c r="N7" i="18"/>
  <c r="M8" i="18"/>
  <c r="N8" i="18"/>
  <c r="M9" i="18"/>
  <c r="N9" i="18"/>
  <c r="M10" i="18"/>
  <c r="N10" i="18"/>
  <c r="M11" i="18"/>
  <c r="N11" i="18"/>
  <c r="N4" i="4"/>
  <c r="N4" i="8"/>
  <c r="N4" i="11"/>
  <c r="N4" i="12"/>
  <c r="N4" i="15"/>
  <c r="N4" i="18"/>
  <c r="M4" i="4"/>
  <c r="M4" i="8"/>
  <c r="M4" i="11"/>
  <c r="M4" i="12"/>
  <c r="M4" i="15"/>
  <c r="M4" i="18"/>
  <c r="J5" i="3"/>
  <c r="J6" i="3"/>
  <c r="J7" i="3"/>
  <c r="J8" i="3"/>
  <c r="J9" i="3"/>
  <c r="J10" i="3"/>
  <c r="J11" i="3"/>
  <c r="J5" i="4"/>
  <c r="J6" i="4"/>
  <c r="J7" i="4"/>
  <c r="J8" i="4"/>
  <c r="J9" i="4"/>
  <c r="J10" i="4"/>
  <c r="J11" i="4"/>
  <c r="J5" i="6"/>
  <c r="J6" i="6"/>
  <c r="J7" i="6"/>
  <c r="J8" i="6"/>
  <c r="J9" i="6"/>
  <c r="J10" i="6"/>
  <c r="J11" i="6"/>
  <c r="J5" i="8"/>
  <c r="J6" i="8"/>
  <c r="J7" i="8"/>
  <c r="J8" i="8"/>
  <c r="J9" i="8"/>
  <c r="J10" i="8"/>
  <c r="J11" i="8"/>
  <c r="J5" i="11"/>
  <c r="J6" i="11"/>
  <c r="J7" i="11"/>
  <c r="J8" i="11"/>
  <c r="J9" i="11"/>
  <c r="J10" i="11"/>
  <c r="J11" i="11"/>
  <c r="J5" i="12"/>
  <c r="J6" i="12"/>
  <c r="J7" i="12"/>
  <c r="J8" i="12"/>
  <c r="J9" i="12"/>
  <c r="J10" i="12"/>
  <c r="J11" i="12"/>
  <c r="J5" i="15"/>
  <c r="J6" i="15"/>
  <c r="J7" i="15"/>
  <c r="J8" i="15"/>
  <c r="J9" i="15"/>
  <c r="J10" i="15"/>
  <c r="J11" i="15"/>
  <c r="J5" i="16"/>
  <c r="J6" i="16"/>
  <c r="J7" i="16"/>
  <c r="J8" i="16"/>
  <c r="J9" i="16"/>
  <c r="J10" i="16"/>
  <c r="J11" i="16"/>
  <c r="J5" i="18"/>
  <c r="J6" i="18"/>
  <c r="J7" i="18"/>
  <c r="J8" i="18"/>
  <c r="J9" i="18"/>
  <c r="J10" i="18"/>
  <c r="J11" i="18"/>
  <c r="J4" i="3"/>
  <c r="J4" i="4"/>
  <c r="J4" i="8"/>
  <c r="J4" i="11"/>
  <c r="J4" i="12"/>
  <c r="J4" i="15"/>
  <c r="J4" i="16"/>
  <c r="J4" i="18"/>
  <c r="I5" i="3"/>
  <c r="I6" i="3"/>
  <c r="I7" i="3"/>
  <c r="I8" i="3"/>
  <c r="I9" i="3"/>
  <c r="I10" i="3"/>
  <c r="I11" i="3"/>
  <c r="I5" i="4"/>
  <c r="I6" i="4"/>
  <c r="I7" i="4"/>
  <c r="I8" i="4"/>
  <c r="I9" i="4"/>
  <c r="I10" i="4"/>
  <c r="I11" i="4"/>
  <c r="I5" i="6"/>
  <c r="I6" i="6"/>
  <c r="I7" i="6"/>
  <c r="I8" i="6"/>
  <c r="I9" i="6"/>
  <c r="I10" i="6"/>
  <c r="I11" i="6"/>
  <c r="I5" i="8"/>
  <c r="I6" i="8"/>
  <c r="I7" i="8"/>
  <c r="I8" i="8"/>
  <c r="I9" i="8"/>
  <c r="I10" i="8"/>
  <c r="I11" i="8"/>
  <c r="I5" i="11"/>
  <c r="I6" i="11"/>
  <c r="I7" i="11"/>
  <c r="I8" i="11"/>
  <c r="I9" i="11"/>
  <c r="I10" i="11"/>
  <c r="I11" i="11"/>
  <c r="I5" i="12"/>
  <c r="I6" i="12"/>
  <c r="I7" i="12"/>
  <c r="I8" i="12"/>
  <c r="I9" i="12"/>
  <c r="I10" i="12"/>
  <c r="I11" i="12"/>
  <c r="I5" i="15"/>
  <c r="I6" i="15"/>
  <c r="I7" i="15"/>
  <c r="I8" i="15"/>
  <c r="I9" i="15"/>
  <c r="I10" i="15"/>
  <c r="I11" i="15"/>
  <c r="I5" i="16"/>
  <c r="I6" i="16"/>
  <c r="I7" i="16"/>
  <c r="I8" i="16"/>
  <c r="I9" i="16"/>
  <c r="I10" i="16"/>
  <c r="I11" i="16"/>
  <c r="I5" i="18"/>
  <c r="I6" i="18"/>
  <c r="I7" i="18"/>
  <c r="I8" i="18"/>
  <c r="I9" i="18"/>
  <c r="I10" i="18"/>
  <c r="I11" i="18"/>
  <c r="I4" i="3"/>
  <c r="I4" i="4"/>
  <c r="I4" i="8"/>
  <c r="I4" i="11"/>
  <c r="I4" i="12"/>
  <c r="I4" i="15"/>
  <c r="I4" i="16"/>
  <c r="I4" i="18"/>
  <c r="F5" i="3"/>
  <c r="F6" i="3"/>
  <c r="F7" i="3"/>
  <c r="F8" i="3"/>
  <c r="F9" i="3"/>
  <c r="F10" i="3"/>
  <c r="F11" i="3"/>
  <c r="F5" i="4"/>
  <c r="F6" i="4"/>
  <c r="F7" i="4"/>
  <c r="F8" i="4"/>
  <c r="F9" i="4"/>
  <c r="F10" i="4"/>
  <c r="F11" i="4"/>
  <c r="F5" i="6"/>
  <c r="F6" i="6"/>
  <c r="F7" i="6"/>
  <c r="F8" i="6"/>
  <c r="F9" i="6"/>
  <c r="F10" i="6"/>
  <c r="F11" i="6"/>
  <c r="F5" i="8"/>
  <c r="F6" i="8"/>
  <c r="F7" i="8"/>
  <c r="F8" i="8"/>
  <c r="F9" i="8"/>
  <c r="F10" i="8"/>
  <c r="F11" i="8"/>
  <c r="F5" i="11"/>
  <c r="F6" i="11"/>
  <c r="F7" i="11"/>
  <c r="F8" i="11"/>
  <c r="F9" i="11"/>
  <c r="F10" i="11"/>
  <c r="F11" i="11"/>
  <c r="F5" i="12"/>
  <c r="F6" i="12"/>
  <c r="F7" i="12"/>
  <c r="F8" i="12"/>
  <c r="F9" i="12"/>
  <c r="F10" i="12"/>
  <c r="F11" i="12"/>
  <c r="F5" i="15"/>
  <c r="F6" i="15"/>
  <c r="F7" i="15"/>
  <c r="F8" i="15"/>
  <c r="F9" i="15"/>
  <c r="F10" i="15"/>
  <c r="F11" i="15"/>
  <c r="F5" i="16"/>
  <c r="F6" i="16"/>
  <c r="F7" i="16"/>
  <c r="F8" i="16"/>
  <c r="F9" i="16"/>
  <c r="F10" i="16"/>
  <c r="F11" i="16"/>
  <c r="F5" i="18"/>
  <c r="F6" i="18"/>
  <c r="F7" i="18"/>
  <c r="F8" i="18"/>
  <c r="F9" i="18"/>
  <c r="F10" i="18"/>
  <c r="F11" i="18"/>
  <c r="F4" i="3"/>
  <c r="F4" i="4"/>
  <c r="F4" i="6"/>
  <c r="F4" i="8"/>
  <c r="F4" i="11"/>
  <c r="F4" i="12"/>
  <c r="F4" i="15"/>
  <c r="F4" i="16"/>
  <c r="F4" i="18"/>
  <c r="E5" i="3"/>
  <c r="E6" i="3"/>
  <c r="E7" i="3"/>
  <c r="E8" i="3"/>
  <c r="E9" i="3"/>
  <c r="E10" i="3"/>
  <c r="E11" i="3"/>
  <c r="E5" i="4"/>
  <c r="E6" i="4"/>
  <c r="E7" i="4"/>
  <c r="E8" i="4"/>
  <c r="E9" i="4"/>
  <c r="E10" i="4"/>
  <c r="E11" i="4"/>
  <c r="E5" i="6"/>
  <c r="E6" i="6"/>
  <c r="E7" i="6"/>
  <c r="E8" i="6"/>
  <c r="E9" i="6"/>
  <c r="E10" i="6"/>
  <c r="E11" i="6"/>
  <c r="E5" i="8"/>
  <c r="E6" i="8"/>
  <c r="E7" i="8"/>
  <c r="E8" i="8"/>
  <c r="E9" i="8"/>
  <c r="E10" i="8"/>
  <c r="E11" i="8"/>
  <c r="E5" i="11"/>
  <c r="E6" i="11"/>
  <c r="E7" i="11"/>
  <c r="E8" i="11"/>
  <c r="E9" i="11"/>
  <c r="E10" i="11"/>
  <c r="E11" i="11"/>
  <c r="E5" i="12"/>
  <c r="E6" i="12"/>
  <c r="E7" i="12"/>
  <c r="E8" i="12"/>
  <c r="E9" i="12"/>
  <c r="E10" i="12"/>
  <c r="E11" i="12"/>
  <c r="E5" i="15"/>
  <c r="E6" i="15"/>
  <c r="E7" i="15"/>
  <c r="E8" i="15"/>
  <c r="E9" i="15"/>
  <c r="E10" i="15"/>
  <c r="E11" i="15"/>
  <c r="E5" i="16"/>
  <c r="E6" i="16"/>
  <c r="E7" i="16"/>
  <c r="E8" i="16"/>
  <c r="E9" i="16"/>
  <c r="E10" i="16"/>
  <c r="E11" i="16"/>
  <c r="E5" i="18"/>
  <c r="E6" i="18"/>
  <c r="E7" i="18"/>
  <c r="E8" i="18"/>
  <c r="E9" i="18"/>
  <c r="E10" i="18"/>
  <c r="E11" i="18"/>
  <c r="E4" i="3"/>
  <c r="E4" i="4"/>
  <c r="E4" i="6"/>
  <c r="E4" i="8"/>
  <c r="E4" i="11"/>
  <c r="E4" i="12"/>
  <c r="E4" i="15"/>
  <c r="E4" i="16"/>
  <c r="E4" i="18"/>
</calcChain>
</file>

<file path=xl/sharedStrings.xml><?xml version="1.0" encoding="utf-8"?>
<sst xmlns="http://schemas.openxmlformats.org/spreadsheetml/2006/main" count="246" uniqueCount="53">
  <si>
    <t>Brother:Sister</t>
  </si>
  <si>
    <t>Dry Fruits</t>
  </si>
  <si>
    <t>Other Fruits</t>
  </si>
  <si>
    <t>Fruits Juices</t>
  </si>
  <si>
    <t>Mayonnaise</t>
  </si>
  <si>
    <t>Butter</t>
  </si>
  <si>
    <t>Father:Son</t>
  </si>
  <si>
    <t>Mother:Son</t>
  </si>
  <si>
    <t>Father:Daughter</t>
  </si>
  <si>
    <t>Mother:Daughter</t>
  </si>
  <si>
    <t xml:space="preserve">Brother:Brother </t>
  </si>
  <si>
    <t>Sister:Sister</t>
  </si>
  <si>
    <t>Artificial beverages</t>
  </si>
  <si>
    <t>Coffee</t>
  </si>
  <si>
    <t>Tea</t>
  </si>
  <si>
    <t>Low fat dairy</t>
  </si>
  <si>
    <t>High fat dairy</t>
  </si>
  <si>
    <t>Sweetened dairy</t>
  </si>
  <si>
    <t>Total dairy</t>
  </si>
  <si>
    <t>Doogh</t>
  </si>
  <si>
    <t>White meat</t>
  </si>
  <si>
    <t>Red meat</t>
  </si>
  <si>
    <t>Processed meat</t>
  </si>
  <si>
    <t>Organ meat</t>
  </si>
  <si>
    <t>Total meat</t>
  </si>
  <si>
    <t>Legume</t>
  </si>
  <si>
    <t>Refined grain</t>
  </si>
  <si>
    <t>Whole grain</t>
  </si>
  <si>
    <t>Nuts</t>
  </si>
  <si>
    <t>Snacks</t>
  </si>
  <si>
    <t>Salty snack</t>
  </si>
  <si>
    <t>Pizza</t>
  </si>
  <si>
    <t>Total vegetables</t>
  </si>
  <si>
    <t>Egg</t>
  </si>
  <si>
    <t>Relationship type</t>
  </si>
  <si>
    <t>Spouses</t>
  </si>
  <si>
    <t>S.E</t>
  </si>
  <si>
    <t>Lower Bond</t>
  </si>
  <si>
    <t>Upper Bond</t>
  </si>
  <si>
    <t>S1 Table 2. pairwise interclass correlations (ICC) for mayonnaise and butter intake for all first-degree dyads</t>
  </si>
  <si>
    <t>S1 Table 3. pairwise interclass correlations (ICC) for beverages, coffee, and tea intake for all first-degree dyads</t>
  </si>
  <si>
    <t>S1 Table 1. pairwise interclass correlations (ICC) for Fruit derivatives intake for all first-degree dyads</t>
  </si>
  <si>
    <t>S1 Table 4. pairwise interclass correlations (ICC) for diary intake for all first-degree dyads</t>
  </si>
  <si>
    <t>S1 Table 5. pairwise interclass correlations (ICC) for all kinds of meat (Red/White/ Processed/etc.) intake for all first-degree dyads</t>
  </si>
  <si>
    <t>S1 Table 6. pairwise interclass correlations (ICC) for nuts, legume, and grain intake for all first-degree dyads</t>
  </si>
  <si>
    <t>S1 Table 7. pairwise interclass correlations (ICC) for pizza and snacks intake for all first-degree dyads</t>
  </si>
  <si>
    <t>S1 Table 8. pairwise interclass correlations (ICC) for vegetables, pickles, garlic, and onion intake for all first-degree dyads</t>
  </si>
  <si>
    <t>S1 Table 9. pairwise interclass correlations (ICC) for eggs and salt intake for all first-degree dyads</t>
  </si>
  <si>
    <t>ICC</t>
  </si>
  <si>
    <t>salt</t>
  </si>
  <si>
    <t>Food Groups</t>
  </si>
  <si>
    <t xml:space="preserve">Pickles </t>
  </si>
  <si>
    <t>Garlic/On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A307B-5301-4F06-BE30-2BAA4AE9236A}">
  <dimension ref="A1:N13"/>
  <sheetViews>
    <sheetView zoomScaleNormal="100" workbookViewId="0"/>
  </sheetViews>
  <sheetFormatPr defaultRowHeight="13.2" x14ac:dyDescent="0.25"/>
  <cols>
    <col min="1" max="1" width="11.33203125" style="1" bestFit="1" customWidth="1"/>
    <col min="2" max="2" width="16" style="1" bestFit="1" customWidth="1"/>
    <col min="3" max="3" width="9.77734375" style="1" bestFit="1" customWidth="1"/>
    <col min="4" max="4" width="6.44140625" style="1" bestFit="1" customWidth="1"/>
    <col min="5" max="5" width="11.21875" style="1" bestFit="1" customWidth="1"/>
    <col min="6" max="6" width="10.88671875" style="1" bestFit="1" customWidth="1"/>
    <col min="7" max="7" width="11.6640625" style="1" bestFit="1" customWidth="1"/>
    <col min="8" max="8" width="7" style="1" bestFit="1" customWidth="1"/>
    <col min="9" max="9" width="11.21875" style="1" bestFit="1" customWidth="1"/>
    <col min="10" max="10" width="10.88671875" style="1" bestFit="1" customWidth="1"/>
    <col min="11" max="11" width="11.88671875" style="1" bestFit="1" customWidth="1"/>
    <col min="12" max="12" width="7" style="1" bestFit="1" customWidth="1"/>
    <col min="13" max="13" width="11.21875" style="1" bestFit="1" customWidth="1"/>
    <col min="14" max="14" width="10.88671875" style="1" bestFit="1" customWidth="1"/>
    <col min="15" max="16384" width="8.88671875" style="1"/>
  </cols>
  <sheetData>
    <row r="1" spans="1:14" x14ac:dyDescent="0.25">
      <c r="A1" s="6"/>
      <c r="B1" s="8" t="s">
        <v>4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6" t="s">
        <v>50</v>
      </c>
      <c r="B2" s="6"/>
      <c r="C2" s="8" t="s">
        <v>1</v>
      </c>
      <c r="D2" s="8"/>
      <c r="E2" s="8"/>
      <c r="F2" s="8"/>
      <c r="G2" s="8" t="s">
        <v>2</v>
      </c>
      <c r="H2" s="8"/>
      <c r="I2" s="8"/>
      <c r="J2" s="8"/>
      <c r="K2" s="8" t="s">
        <v>3</v>
      </c>
      <c r="L2" s="8"/>
      <c r="M2" s="8"/>
      <c r="N2" s="8"/>
    </row>
    <row r="3" spans="1:14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  <c r="K3" s="4" t="s">
        <v>48</v>
      </c>
      <c r="L3" s="4" t="s">
        <v>36</v>
      </c>
      <c r="M3" s="4" t="s">
        <v>37</v>
      </c>
      <c r="N3" s="4" t="s">
        <v>38</v>
      </c>
    </row>
    <row r="4" spans="1:14" x14ac:dyDescent="0.25">
      <c r="A4" s="16"/>
      <c r="B4" s="4" t="s">
        <v>6</v>
      </c>
      <c r="C4" s="3">
        <v>0.17269999999999999</v>
      </c>
      <c r="D4" s="4">
        <v>2.9499999999999998E-2</v>
      </c>
      <c r="E4" s="4">
        <f t="shared" ref="E4:E11" si="0">C4-1.96*D4</f>
        <v>0.11488</v>
      </c>
      <c r="F4" s="4">
        <f t="shared" ref="F4:F11" si="1">C4+1.96*D4</f>
        <v>0.23052</v>
      </c>
      <c r="G4" s="3">
        <v>0.2036</v>
      </c>
      <c r="H4" s="4">
        <v>3.1699999999999999E-2</v>
      </c>
      <c r="I4" s="4">
        <f t="shared" ref="I4:I11" si="2">G4-1.96*H4</f>
        <v>0.14146800000000001</v>
      </c>
      <c r="J4" s="4">
        <f t="shared" ref="J4:J11" si="3">G4+1.96*H4</f>
        <v>0.26573200000000002</v>
      </c>
      <c r="K4" s="3">
        <v>0.1353</v>
      </c>
      <c r="L4" s="4">
        <v>3.1899999999999998E-2</v>
      </c>
      <c r="M4" s="4">
        <f t="shared" ref="M4:M11" si="4">K4-1.96*L4</f>
        <v>7.2776000000000007E-2</v>
      </c>
      <c r="N4" s="4">
        <f t="shared" ref="N4:N11" si="5">K4+1.96*L4</f>
        <v>0.197824</v>
      </c>
    </row>
    <row r="5" spans="1:14" x14ac:dyDescent="0.25">
      <c r="A5" s="16"/>
      <c r="B5" s="4" t="s">
        <v>7</v>
      </c>
      <c r="C5" s="3">
        <v>0.1885</v>
      </c>
      <c r="D5" s="4">
        <v>2.7E-2</v>
      </c>
      <c r="E5" s="4">
        <f t="shared" si="0"/>
        <v>0.13558000000000001</v>
      </c>
      <c r="F5" s="4">
        <f t="shared" si="1"/>
        <v>0.24142</v>
      </c>
      <c r="G5" s="3">
        <v>0.21560000000000001</v>
      </c>
      <c r="H5" s="4">
        <v>2.6599999999999999E-2</v>
      </c>
      <c r="I5" s="4">
        <f t="shared" si="2"/>
        <v>0.16346400000000003</v>
      </c>
      <c r="J5" s="4">
        <f t="shared" si="3"/>
        <v>0.26773600000000003</v>
      </c>
      <c r="K5" s="3">
        <v>0.1454</v>
      </c>
      <c r="L5" s="4">
        <v>2.7199999999999998E-2</v>
      </c>
      <c r="M5" s="4">
        <f t="shared" si="4"/>
        <v>9.2088000000000003E-2</v>
      </c>
      <c r="N5" s="4">
        <f t="shared" si="5"/>
        <v>0.198712</v>
      </c>
    </row>
    <row r="6" spans="1:14" x14ac:dyDescent="0.25">
      <c r="A6" s="16"/>
      <c r="B6" s="4" t="s">
        <v>8</v>
      </c>
      <c r="C6" s="3">
        <v>0.14080000000000001</v>
      </c>
      <c r="D6" s="4">
        <v>3.2099999999999997E-2</v>
      </c>
      <c r="E6" s="4">
        <f t="shared" si="0"/>
        <v>7.7884000000000023E-2</v>
      </c>
      <c r="F6" s="4">
        <f t="shared" si="1"/>
        <v>0.20371600000000001</v>
      </c>
      <c r="G6" s="3">
        <v>0.2447</v>
      </c>
      <c r="H6" s="4">
        <v>3.0200000000000001E-2</v>
      </c>
      <c r="I6" s="4">
        <f t="shared" si="2"/>
        <v>0.18550800000000001</v>
      </c>
      <c r="J6" s="4">
        <f t="shared" si="3"/>
        <v>0.303892</v>
      </c>
      <c r="K6" s="3">
        <v>0.14699999999999999</v>
      </c>
      <c r="L6" s="4">
        <v>0.03</v>
      </c>
      <c r="M6" s="4">
        <f t="shared" si="4"/>
        <v>8.8200000000000001E-2</v>
      </c>
      <c r="N6" s="4">
        <f t="shared" si="5"/>
        <v>0.20579999999999998</v>
      </c>
    </row>
    <row r="7" spans="1:14" x14ac:dyDescent="0.25">
      <c r="A7" s="16"/>
      <c r="B7" s="4" t="s">
        <v>9</v>
      </c>
      <c r="C7" s="3">
        <v>0.32419999999999999</v>
      </c>
      <c r="D7" s="4">
        <v>2.4899999999999999E-2</v>
      </c>
      <c r="E7" s="4">
        <f t="shared" si="0"/>
        <v>0.27539599999999997</v>
      </c>
      <c r="F7" s="4">
        <f t="shared" si="1"/>
        <v>0.373004</v>
      </c>
      <c r="G7" s="3">
        <v>0.307</v>
      </c>
      <c r="H7" s="4">
        <v>2.41E-2</v>
      </c>
      <c r="I7" s="4">
        <f t="shared" si="2"/>
        <v>0.25976399999999999</v>
      </c>
      <c r="J7" s="4">
        <f t="shared" si="3"/>
        <v>0.354236</v>
      </c>
      <c r="K7" s="5">
        <v>0.25</v>
      </c>
      <c r="L7" s="4">
        <v>2.3599999999999999E-2</v>
      </c>
      <c r="M7" s="4">
        <f t="shared" si="4"/>
        <v>0.20374400000000001</v>
      </c>
      <c r="N7" s="4">
        <f t="shared" si="5"/>
        <v>0.29625600000000002</v>
      </c>
    </row>
    <row r="8" spans="1:14" x14ac:dyDescent="0.25">
      <c r="A8" s="16"/>
      <c r="B8" s="4" t="s">
        <v>10</v>
      </c>
      <c r="C8" s="3">
        <v>0.11260000000000001</v>
      </c>
      <c r="D8" s="4">
        <v>3.7699999999999997E-2</v>
      </c>
      <c r="E8" s="4">
        <f t="shared" si="0"/>
        <v>3.8708000000000006E-2</v>
      </c>
      <c r="F8" s="4">
        <f t="shared" si="1"/>
        <v>0.18649199999999999</v>
      </c>
      <c r="G8" s="3">
        <v>0.1273</v>
      </c>
      <c r="H8" s="4">
        <v>3.7900000000000003E-2</v>
      </c>
      <c r="I8" s="4">
        <f t="shared" si="2"/>
        <v>5.3015999999999994E-2</v>
      </c>
      <c r="J8" s="4">
        <f t="shared" si="3"/>
        <v>0.20158399999999999</v>
      </c>
      <c r="K8" s="3">
        <v>3.4200000000000001E-2</v>
      </c>
      <c r="L8" s="4">
        <v>3.6999999999999998E-2</v>
      </c>
      <c r="M8" s="4">
        <f t="shared" si="4"/>
        <v>-3.832E-2</v>
      </c>
      <c r="N8" s="4">
        <f t="shared" si="5"/>
        <v>0.10672000000000001</v>
      </c>
    </row>
    <row r="9" spans="1:14" x14ac:dyDescent="0.25">
      <c r="A9" s="16"/>
      <c r="B9" s="4" t="s">
        <v>0</v>
      </c>
      <c r="C9" s="3">
        <v>0.16520000000000001</v>
      </c>
      <c r="D9" s="4">
        <v>2.7099999999999999E-2</v>
      </c>
      <c r="E9" s="4">
        <f t="shared" si="0"/>
        <v>0.11208400000000002</v>
      </c>
      <c r="F9" s="4">
        <f t="shared" si="1"/>
        <v>0.21831600000000001</v>
      </c>
      <c r="G9" s="3">
        <v>0.13250000000000001</v>
      </c>
      <c r="H9" s="4">
        <v>3.1099999999999999E-2</v>
      </c>
      <c r="I9" s="4">
        <f t="shared" si="2"/>
        <v>7.154400000000001E-2</v>
      </c>
      <c r="J9" s="4">
        <f t="shared" si="3"/>
        <v>0.19345600000000002</v>
      </c>
      <c r="K9" s="3">
        <v>8.8700000000000001E-2</v>
      </c>
      <c r="L9" s="4">
        <v>2.7400000000000001E-2</v>
      </c>
      <c r="M9" s="4">
        <f t="shared" si="4"/>
        <v>3.4995999999999999E-2</v>
      </c>
      <c r="N9" s="4">
        <f t="shared" si="5"/>
        <v>0.142404</v>
      </c>
    </row>
    <row r="10" spans="1:14" x14ac:dyDescent="0.25">
      <c r="A10" s="16"/>
      <c r="B10" s="4" t="s">
        <v>11</v>
      </c>
      <c r="C10" s="3">
        <v>0.15290000000000001</v>
      </c>
      <c r="D10" s="4">
        <v>3.5400000000000001E-2</v>
      </c>
      <c r="E10" s="4">
        <f t="shared" si="0"/>
        <v>8.3516000000000007E-2</v>
      </c>
      <c r="F10" s="4">
        <f t="shared" si="1"/>
        <v>0.22228400000000001</v>
      </c>
      <c r="G10" s="3">
        <v>8.48E-2</v>
      </c>
      <c r="H10" s="4">
        <v>3.4799999999999998E-2</v>
      </c>
      <c r="I10" s="4">
        <f t="shared" si="2"/>
        <v>1.659200000000001E-2</v>
      </c>
      <c r="J10" s="4">
        <f t="shared" si="3"/>
        <v>0.15300799999999998</v>
      </c>
      <c r="K10" s="3">
        <v>0.18540000000000001</v>
      </c>
      <c r="L10" s="4">
        <v>3.5400000000000001E-2</v>
      </c>
      <c r="M10" s="4">
        <f t="shared" si="4"/>
        <v>0.11601600000000001</v>
      </c>
      <c r="N10" s="4">
        <f t="shared" si="5"/>
        <v>0.25478400000000001</v>
      </c>
    </row>
    <row r="11" spans="1:14" x14ac:dyDescent="0.25">
      <c r="A11" s="16"/>
      <c r="B11" s="4" t="s">
        <v>35</v>
      </c>
      <c r="C11" s="3">
        <v>0.38940000000000002</v>
      </c>
      <c r="D11" s="4">
        <v>2.6100000000000002E-2</v>
      </c>
      <c r="E11" s="4">
        <f t="shared" si="0"/>
        <v>0.33824400000000004</v>
      </c>
      <c r="F11" s="4">
        <f t="shared" si="1"/>
        <v>0.440556</v>
      </c>
      <c r="G11" s="3">
        <v>0.32750000000000001</v>
      </c>
      <c r="H11" s="6">
        <v>2.7400000000000001E-2</v>
      </c>
      <c r="I11" s="4">
        <f t="shared" si="2"/>
        <v>0.27379600000000004</v>
      </c>
      <c r="J11" s="4">
        <f t="shared" si="3"/>
        <v>0.38120399999999999</v>
      </c>
      <c r="K11" s="3">
        <v>0.28599999999999998</v>
      </c>
      <c r="L11" s="6">
        <v>2.93E-2</v>
      </c>
      <c r="M11" s="4">
        <f t="shared" si="4"/>
        <v>0.22857199999999997</v>
      </c>
      <c r="N11" s="4">
        <f t="shared" si="5"/>
        <v>0.34342799999999996</v>
      </c>
    </row>
    <row r="13" spans="1:14" x14ac:dyDescent="0.25">
      <c r="B13" s="7"/>
    </row>
  </sheetData>
  <mergeCells count="5">
    <mergeCell ref="B1:N1"/>
    <mergeCell ref="C2:F2"/>
    <mergeCell ref="G2:J2"/>
    <mergeCell ref="K2:N2"/>
    <mergeCell ref="A3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FA96-1B5D-4D43-8C75-EC2EC3B7CC4E}">
  <dimension ref="A1:N13"/>
  <sheetViews>
    <sheetView zoomScaleNormal="100" workbookViewId="0">
      <selection activeCell="G4" sqref="G4"/>
    </sheetView>
  </sheetViews>
  <sheetFormatPr defaultRowHeight="13.2" x14ac:dyDescent="0.25"/>
  <cols>
    <col min="1" max="1" width="11.33203125" style="1" bestFit="1" customWidth="1"/>
    <col min="2" max="2" width="14.5546875" style="1" bestFit="1" customWidth="1"/>
    <col min="3" max="3" width="10.5546875" style="1" bestFit="1" customWidth="1"/>
    <col min="4" max="4" width="7" style="1" bestFit="1" customWidth="1"/>
    <col min="5" max="5" width="10.5546875" style="1" bestFit="1" customWidth="1"/>
    <col min="6" max="6" width="10.77734375" style="1" bestFit="1" customWidth="1"/>
    <col min="7" max="8" width="7" style="1" bestFit="1" customWidth="1"/>
    <col min="9" max="9" width="10.5546875" style="1" bestFit="1" customWidth="1"/>
    <col min="10" max="10" width="10.77734375" style="1" bestFit="1" customWidth="1"/>
    <col min="11" max="37" width="9" style="1" bestFit="1" customWidth="1"/>
    <col min="38" max="16384" width="8.88671875" style="1"/>
  </cols>
  <sheetData>
    <row r="1" spans="1:14" x14ac:dyDescent="0.25">
      <c r="A1" s="6"/>
      <c r="B1" s="8" t="s">
        <v>39</v>
      </c>
      <c r="C1" s="8"/>
      <c r="D1" s="8"/>
      <c r="E1" s="8"/>
      <c r="F1" s="8"/>
      <c r="G1" s="8"/>
      <c r="H1" s="8"/>
      <c r="I1" s="8"/>
      <c r="J1" s="8"/>
    </row>
    <row r="2" spans="1:14" x14ac:dyDescent="0.25">
      <c r="A2" s="6" t="s">
        <v>50</v>
      </c>
      <c r="B2" s="6"/>
      <c r="C2" s="8" t="s">
        <v>4</v>
      </c>
      <c r="D2" s="8"/>
      <c r="E2" s="8"/>
      <c r="F2" s="8"/>
      <c r="G2" s="8" t="s">
        <v>5</v>
      </c>
      <c r="H2" s="8"/>
      <c r="I2" s="8"/>
      <c r="J2" s="8"/>
      <c r="K2" s="11"/>
      <c r="L2" s="12"/>
      <c r="M2" s="12"/>
      <c r="N2" s="12"/>
    </row>
    <row r="3" spans="1:14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</row>
    <row r="4" spans="1:14" x14ac:dyDescent="0.25">
      <c r="A4" s="16"/>
      <c r="B4" s="4" t="s">
        <v>6</v>
      </c>
      <c r="C4" s="3">
        <v>9.01E-2</v>
      </c>
      <c r="D4" s="4">
        <v>3.2099999999999997E-2</v>
      </c>
      <c r="E4" s="4">
        <f t="shared" ref="E4:E11" si="0">C4-1.96*D4</f>
        <v>2.7184000000000014E-2</v>
      </c>
      <c r="F4" s="4">
        <f t="shared" ref="F4:F11" si="1">C4+1.96*D4</f>
        <v>0.15301599999999999</v>
      </c>
      <c r="G4" s="3">
        <v>0.1305</v>
      </c>
      <c r="H4" s="4">
        <v>3.0700000000000002E-2</v>
      </c>
      <c r="I4" s="4">
        <f t="shared" ref="I4:I11" si="2">G4-1.96*H4</f>
        <v>7.0328000000000002E-2</v>
      </c>
      <c r="J4" s="4">
        <f t="shared" ref="J4:J11" si="3">G4+1.96*H4</f>
        <v>0.19067200000000001</v>
      </c>
    </row>
    <row r="5" spans="1:14" x14ac:dyDescent="0.25">
      <c r="A5" s="16"/>
      <c r="B5" s="4" t="s">
        <v>7</v>
      </c>
      <c r="C5" s="3">
        <v>0.19800000000000001</v>
      </c>
      <c r="D5" s="4">
        <v>2.64E-2</v>
      </c>
      <c r="E5" s="4">
        <f t="shared" si="0"/>
        <v>0.146256</v>
      </c>
      <c r="F5" s="4">
        <f t="shared" si="1"/>
        <v>0.24974400000000002</v>
      </c>
      <c r="G5" s="3">
        <v>0.16489999999999999</v>
      </c>
      <c r="H5" s="4">
        <v>2.5399999999999999E-2</v>
      </c>
      <c r="I5" s="4">
        <f t="shared" si="2"/>
        <v>0.115116</v>
      </c>
      <c r="J5" s="4">
        <f t="shared" si="3"/>
        <v>0.21468399999999999</v>
      </c>
    </row>
    <row r="6" spans="1:14" x14ac:dyDescent="0.25">
      <c r="A6" s="16"/>
      <c r="B6" s="4" t="s">
        <v>8</v>
      </c>
      <c r="C6" s="3">
        <v>0.15540000000000001</v>
      </c>
      <c r="D6" s="4">
        <v>3.0200000000000001E-2</v>
      </c>
      <c r="E6" s="4">
        <f t="shared" si="0"/>
        <v>9.6208000000000016E-2</v>
      </c>
      <c r="F6" s="4">
        <f t="shared" si="1"/>
        <v>0.214592</v>
      </c>
      <c r="G6" s="3">
        <v>0.16270000000000001</v>
      </c>
      <c r="H6" s="4">
        <v>3.04E-2</v>
      </c>
      <c r="I6" s="4">
        <f t="shared" si="2"/>
        <v>0.10311600000000001</v>
      </c>
      <c r="J6" s="4">
        <f t="shared" si="3"/>
        <v>0.22228400000000001</v>
      </c>
    </row>
    <row r="7" spans="1:14" x14ac:dyDescent="0.25">
      <c r="A7" s="16"/>
      <c r="B7" s="4" t="s">
        <v>9</v>
      </c>
      <c r="C7" s="3">
        <v>0.23499999999999999</v>
      </c>
      <c r="D7" s="4">
        <v>2.4299999999999999E-2</v>
      </c>
      <c r="E7" s="4">
        <f t="shared" si="0"/>
        <v>0.18737199999999998</v>
      </c>
      <c r="F7" s="4">
        <f t="shared" si="1"/>
        <v>0.28262799999999999</v>
      </c>
      <c r="G7" s="3">
        <v>0.21859999999999999</v>
      </c>
      <c r="H7" s="4">
        <v>2.4500000000000001E-2</v>
      </c>
      <c r="I7" s="4">
        <f t="shared" si="2"/>
        <v>0.17057999999999998</v>
      </c>
      <c r="J7" s="4">
        <f t="shared" si="3"/>
        <v>0.26661999999999997</v>
      </c>
    </row>
    <row r="8" spans="1:14" x14ac:dyDescent="0.25">
      <c r="A8" s="16"/>
      <c r="B8" s="4" t="s">
        <v>10</v>
      </c>
      <c r="C8" s="3">
        <v>7.0199999999999999E-2</v>
      </c>
      <c r="D8" s="4">
        <v>4.3499999999999997E-2</v>
      </c>
      <c r="E8" s="4">
        <f t="shared" si="0"/>
        <v>-1.505999999999999E-2</v>
      </c>
      <c r="F8" s="4">
        <f t="shared" si="1"/>
        <v>0.15545999999999999</v>
      </c>
      <c r="G8" s="3">
        <v>0.18210000000000001</v>
      </c>
      <c r="H8" s="4">
        <v>3.8100000000000002E-2</v>
      </c>
      <c r="I8" s="4">
        <f t="shared" si="2"/>
        <v>0.10742400000000001</v>
      </c>
      <c r="J8" s="4">
        <f t="shared" si="3"/>
        <v>0.256776</v>
      </c>
    </row>
    <row r="9" spans="1:14" x14ac:dyDescent="0.25">
      <c r="A9" s="16"/>
      <c r="B9" s="4" t="s">
        <v>0</v>
      </c>
      <c r="C9" s="3">
        <v>0.12670000000000001</v>
      </c>
      <c r="D9" s="4">
        <v>3.09E-2</v>
      </c>
      <c r="E9" s="4">
        <f t="shared" si="0"/>
        <v>6.6136E-2</v>
      </c>
      <c r="F9" s="4">
        <f t="shared" si="1"/>
        <v>0.18726400000000001</v>
      </c>
      <c r="G9" s="3">
        <v>0.12280000000000001</v>
      </c>
      <c r="H9" s="4">
        <v>2.8500000000000001E-2</v>
      </c>
      <c r="I9" s="4">
        <f t="shared" si="2"/>
        <v>6.694E-2</v>
      </c>
      <c r="J9" s="4">
        <f t="shared" si="3"/>
        <v>0.17866000000000001</v>
      </c>
    </row>
    <row r="10" spans="1:14" x14ac:dyDescent="0.25">
      <c r="A10" s="16"/>
      <c r="B10" s="4" t="s">
        <v>11</v>
      </c>
      <c r="C10" s="3">
        <v>0.22539999999999999</v>
      </c>
      <c r="D10" s="4">
        <v>3.5499999999999997E-2</v>
      </c>
      <c r="E10" s="4">
        <f t="shared" si="0"/>
        <v>0.15582000000000001</v>
      </c>
      <c r="F10" s="4">
        <f t="shared" si="1"/>
        <v>0.29497999999999996</v>
      </c>
      <c r="G10" s="3">
        <v>0.2286</v>
      </c>
      <c r="H10" s="4">
        <v>3.5499999999999997E-2</v>
      </c>
      <c r="I10" s="4">
        <f t="shared" si="2"/>
        <v>0.15901999999999999</v>
      </c>
      <c r="J10" s="4">
        <f t="shared" si="3"/>
        <v>0.29818</v>
      </c>
    </row>
    <row r="11" spans="1:14" x14ac:dyDescent="0.25">
      <c r="A11" s="16"/>
      <c r="B11" s="4" t="s">
        <v>35</v>
      </c>
      <c r="C11" s="3">
        <v>0.2465</v>
      </c>
      <c r="D11" s="6">
        <v>2.93E-2</v>
      </c>
      <c r="E11" s="4">
        <f t="shared" si="0"/>
        <v>0.18907199999999999</v>
      </c>
      <c r="F11" s="4">
        <f t="shared" si="1"/>
        <v>0.30392799999999998</v>
      </c>
      <c r="G11" s="3">
        <v>0.23930000000000001</v>
      </c>
      <c r="H11" s="6">
        <v>2.9600000000000001E-2</v>
      </c>
      <c r="I11" s="4">
        <f t="shared" si="2"/>
        <v>0.181284</v>
      </c>
      <c r="J11" s="4">
        <f t="shared" si="3"/>
        <v>0.29731600000000002</v>
      </c>
    </row>
    <row r="13" spans="1:14" x14ac:dyDescent="0.25">
      <c r="B13" s="7"/>
    </row>
  </sheetData>
  <mergeCells count="5">
    <mergeCell ref="B1:J1"/>
    <mergeCell ref="C2:F2"/>
    <mergeCell ref="G2:J2"/>
    <mergeCell ref="K2:N2"/>
    <mergeCell ref="A3:A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FC642-CD1B-4BC9-9C13-993DFE15A313}">
  <dimension ref="A1:N13"/>
  <sheetViews>
    <sheetView workbookViewId="0">
      <selection sqref="A1:N11"/>
    </sheetView>
  </sheetViews>
  <sheetFormatPr defaultRowHeight="13.2" x14ac:dyDescent="0.25"/>
  <cols>
    <col min="1" max="1" width="10.88671875" style="1" bestFit="1" customWidth="1"/>
    <col min="2" max="2" width="14.21875" style="1" bestFit="1" customWidth="1"/>
    <col min="3" max="3" width="16" style="1" bestFit="1" customWidth="1"/>
    <col min="4" max="4" width="7" style="1" bestFit="1" customWidth="1"/>
    <col min="5" max="5" width="10.33203125" style="1" bestFit="1" customWidth="1"/>
    <col min="6" max="6" width="10.109375" style="1" bestFit="1" customWidth="1"/>
    <col min="7" max="7" width="7" style="1" bestFit="1" customWidth="1"/>
    <col min="8" max="8" width="6.44140625" style="1" bestFit="1" customWidth="1"/>
    <col min="9" max="9" width="10.33203125" style="1" bestFit="1" customWidth="1"/>
    <col min="10" max="10" width="10.109375" style="1" bestFit="1" customWidth="1"/>
    <col min="11" max="11" width="7" style="1" bestFit="1" customWidth="1"/>
    <col min="12" max="12" width="6.44140625" style="1" bestFit="1" customWidth="1"/>
    <col min="13" max="13" width="10.33203125" style="1" bestFit="1" customWidth="1"/>
    <col min="14" max="14" width="10.109375" style="1" bestFit="1" customWidth="1"/>
    <col min="15" max="16384" width="8.88671875" style="1"/>
  </cols>
  <sheetData>
    <row r="1" spans="1:14" x14ac:dyDescent="0.25">
      <c r="A1" s="6"/>
      <c r="B1" s="8" t="s">
        <v>4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6" t="s">
        <v>50</v>
      </c>
      <c r="B2" s="6"/>
      <c r="C2" s="8" t="s">
        <v>12</v>
      </c>
      <c r="D2" s="8"/>
      <c r="E2" s="8"/>
      <c r="F2" s="8"/>
      <c r="G2" s="8" t="s">
        <v>13</v>
      </c>
      <c r="H2" s="8"/>
      <c r="I2" s="8"/>
      <c r="J2" s="8"/>
      <c r="K2" s="8" t="s">
        <v>14</v>
      </c>
      <c r="L2" s="8"/>
      <c r="M2" s="8"/>
      <c r="N2" s="8"/>
    </row>
    <row r="3" spans="1:14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  <c r="K3" s="4" t="s">
        <v>48</v>
      </c>
      <c r="L3" s="4" t="s">
        <v>36</v>
      </c>
      <c r="M3" s="4" t="s">
        <v>37</v>
      </c>
      <c r="N3" s="4" t="s">
        <v>38</v>
      </c>
    </row>
    <row r="4" spans="1:14" x14ac:dyDescent="0.25">
      <c r="A4" s="16"/>
      <c r="B4" s="4" t="s">
        <v>6</v>
      </c>
      <c r="C4" s="3">
        <v>0.14610000000000001</v>
      </c>
      <c r="D4" s="4">
        <v>3.2399999999999998E-2</v>
      </c>
      <c r="E4" s="4">
        <f t="shared" ref="E4:E11" si="0">C4-1.96*D4</f>
        <v>8.2596000000000017E-2</v>
      </c>
      <c r="F4" s="4">
        <f t="shared" ref="F4:F11" si="1">C4+1.96*D4</f>
        <v>0.20960400000000001</v>
      </c>
      <c r="G4" s="3">
        <v>0.23630000000000001</v>
      </c>
      <c r="H4" s="4">
        <v>2.8899999999999999E-2</v>
      </c>
      <c r="I4" s="4">
        <f t="shared" ref="I4:I11" si="2">G4-1.96*H4</f>
        <v>0.17965600000000001</v>
      </c>
      <c r="J4" s="4">
        <f t="shared" ref="J4:J11" si="3">G4+1.96*H4</f>
        <v>0.29294399999999998</v>
      </c>
      <c r="K4" s="3">
        <v>2.07E-2</v>
      </c>
      <c r="L4" s="4">
        <v>3.2599999999999997E-2</v>
      </c>
      <c r="M4" s="4">
        <f t="shared" ref="M4:M11" si="4">K4-1.96*L4</f>
        <v>-4.3195999999999998E-2</v>
      </c>
      <c r="N4" s="4">
        <f t="shared" ref="N4:N11" si="5">K4+1.96*L4</f>
        <v>8.4595999999999991E-2</v>
      </c>
    </row>
    <row r="5" spans="1:14" x14ac:dyDescent="0.25">
      <c r="A5" s="16"/>
      <c r="B5" s="4" t="s">
        <v>7</v>
      </c>
      <c r="C5" s="3">
        <v>0.13550000000000001</v>
      </c>
      <c r="D5" s="4">
        <v>2.5600000000000001E-2</v>
      </c>
      <c r="E5" s="4">
        <f t="shared" si="0"/>
        <v>8.5324000000000011E-2</v>
      </c>
      <c r="F5" s="4">
        <f t="shared" si="1"/>
        <v>0.18567600000000001</v>
      </c>
      <c r="G5" s="3">
        <v>0.24440000000000001</v>
      </c>
      <c r="H5" s="4">
        <v>2.4199999999999999E-2</v>
      </c>
      <c r="I5" s="4">
        <f t="shared" si="2"/>
        <v>0.196968</v>
      </c>
      <c r="J5" s="4">
        <f t="shared" si="3"/>
        <v>0.29183199999999998</v>
      </c>
      <c r="K5" s="3">
        <v>8.5400000000000004E-2</v>
      </c>
      <c r="L5" s="4">
        <v>2.8199999999999999E-2</v>
      </c>
      <c r="M5" s="4">
        <f t="shared" si="4"/>
        <v>3.0128000000000009E-2</v>
      </c>
      <c r="N5" s="4">
        <f t="shared" si="5"/>
        <v>0.14067199999999999</v>
      </c>
    </row>
    <row r="6" spans="1:14" x14ac:dyDescent="0.25">
      <c r="A6" s="16"/>
      <c r="B6" s="4" t="s">
        <v>8</v>
      </c>
      <c r="C6" s="3">
        <v>0.20430000000000001</v>
      </c>
      <c r="D6" s="4">
        <v>2.9399999999999999E-2</v>
      </c>
      <c r="E6" s="4">
        <f t="shared" si="0"/>
        <v>0.14667600000000003</v>
      </c>
      <c r="F6" s="4">
        <f t="shared" si="1"/>
        <v>0.26192399999999999</v>
      </c>
      <c r="G6" s="3">
        <v>0.16400000000000001</v>
      </c>
      <c r="H6" s="4">
        <v>2.9899999999999999E-2</v>
      </c>
      <c r="I6" s="4">
        <f t="shared" si="2"/>
        <v>0.10539600000000002</v>
      </c>
      <c r="J6" s="4">
        <f t="shared" si="3"/>
        <v>0.222604</v>
      </c>
      <c r="K6" s="3">
        <v>0.1328</v>
      </c>
      <c r="L6" s="4">
        <v>3.2899999999999999E-2</v>
      </c>
      <c r="M6" s="4">
        <f t="shared" si="4"/>
        <v>6.8316000000000002E-2</v>
      </c>
      <c r="N6" s="4">
        <f t="shared" si="5"/>
        <v>0.19728400000000001</v>
      </c>
    </row>
    <row r="7" spans="1:14" x14ac:dyDescent="0.25">
      <c r="A7" s="16"/>
      <c r="B7" s="4" t="s">
        <v>9</v>
      </c>
      <c r="C7" s="3">
        <v>0.24010000000000001</v>
      </c>
      <c r="D7" s="4">
        <v>2.4E-2</v>
      </c>
      <c r="E7" s="4">
        <f t="shared" si="0"/>
        <v>0.19306000000000001</v>
      </c>
      <c r="F7" s="4">
        <f t="shared" si="1"/>
        <v>0.28714000000000001</v>
      </c>
      <c r="G7" s="3">
        <v>0.2777</v>
      </c>
      <c r="H7" s="4">
        <v>2.3300000000000001E-2</v>
      </c>
      <c r="I7" s="4">
        <f t="shared" si="2"/>
        <v>0.23203200000000002</v>
      </c>
      <c r="J7" s="4">
        <f t="shared" si="3"/>
        <v>0.32336799999999999</v>
      </c>
      <c r="K7" s="3">
        <v>0.2336</v>
      </c>
      <c r="L7" s="4">
        <v>3.2899999999999999E-2</v>
      </c>
      <c r="M7" s="4">
        <f t="shared" si="4"/>
        <v>0.16911599999999999</v>
      </c>
      <c r="N7" s="4">
        <f t="shared" si="5"/>
        <v>0.29808400000000002</v>
      </c>
    </row>
    <row r="8" spans="1:14" x14ac:dyDescent="0.25">
      <c r="A8" s="16"/>
      <c r="B8" s="4" t="s">
        <v>10</v>
      </c>
      <c r="C8" s="3">
        <v>0.16539999999999999</v>
      </c>
      <c r="D8" s="4">
        <v>3.7999999999999999E-2</v>
      </c>
      <c r="E8" s="4">
        <f t="shared" si="0"/>
        <v>9.0920000000000001E-2</v>
      </c>
      <c r="F8" s="4">
        <f t="shared" si="1"/>
        <v>0.23987999999999998</v>
      </c>
      <c r="G8" s="3">
        <v>0.14460000000000001</v>
      </c>
      <c r="H8" s="4">
        <v>3.8199999999999998E-2</v>
      </c>
      <c r="I8" s="4">
        <f t="shared" si="2"/>
        <v>6.9728000000000012E-2</v>
      </c>
      <c r="J8" s="4">
        <f t="shared" si="3"/>
        <v>0.219472</v>
      </c>
      <c r="K8" s="3">
        <v>0.1173</v>
      </c>
      <c r="L8" s="4">
        <v>2.5999999999999999E-2</v>
      </c>
      <c r="M8" s="4">
        <f t="shared" si="4"/>
        <v>6.634000000000001E-2</v>
      </c>
      <c r="N8" s="4">
        <f t="shared" si="5"/>
        <v>0.16825999999999999</v>
      </c>
    </row>
    <row r="9" spans="1:14" x14ac:dyDescent="0.25">
      <c r="A9" s="16"/>
      <c r="B9" s="4" t="s">
        <v>0</v>
      </c>
      <c r="C9" s="3">
        <v>0.1618</v>
      </c>
      <c r="D9" s="4">
        <v>2.7799999999999998E-2</v>
      </c>
      <c r="E9" s="4">
        <f t="shared" si="0"/>
        <v>0.107312</v>
      </c>
      <c r="F9" s="4">
        <f t="shared" si="1"/>
        <v>0.21628799999999998</v>
      </c>
      <c r="G9" s="3">
        <v>0.1898</v>
      </c>
      <c r="H9" s="4">
        <v>2.75E-2</v>
      </c>
      <c r="I9" s="4">
        <f t="shared" si="2"/>
        <v>0.13589999999999999</v>
      </c>
      <c r="J9" s="4">
        <f t="shared" si="3"/>
        <v>0.2437</v>
      </c>
      <c r="K9" s="3">
        <v>0.1114</v>
      </c>
      <c r="L9" s="4">
        <v>3.7900000000000003E-2</v>
      </c>
      <c r="M9" s="4">
        <f t="shared" si="4"/>
        <v>3.7115999999999996E-2</v>
      </c>
      <c r="N9" s="4">
        <f t="shared" si="5"/>
        <v>0.18568400000000002</v>
      </c>
    </row>
    <row r="10" spans="1:14" x14ac:dyDescent="0.25">
      <c r="A10" s="16"/>
      <c r="B10" s="4" t="s">
        <v>11</v>
      </c>
      <c r="C10" s="3">
        <v>0.21260000000000001</v>
      </c>
      <c r="D10" s="4">
        <v>3.5400000000000001E-2</v>
      </c>
      <c r="E10" s="4">
        <f t="shared" si="0"/>
        <v>0.14321600000000001</v>
      </c>
      <c r="F10" s="4">
        <f t="shared" si="1"/>
        <v>0.28198400000000001</v>
      </c>
      <c r="G10" s="3">
        <v>0.23169999999999999</v>
      </c>
      <c r="H10" s="4">
        <v>3.5299999999999998E-2</v>
      </c>
      <c r="I10" s="4">
        <f t="shared" si="2"/>
        <v>0.16251199999999999</v>
      </c>
      <c r="J10" s="4">
        <f t="shared" si="3"/>
        <v>0.30088799999999999</v>
      </c>
      <c r="K10" s="3">
        <v>0.1993</v>
      </c>
      <c r="L10" s="4">
        <v>3.2099999999999997E-2</v>
      </c>
      <c r="M10" s="4">
        <f t="shared" si="4"/>
        <v>0.13638400000000001</v>
      </c>
      <c r="N10" s="4">
        <f t="shared" si="5"/>
        <v>0.262216</v>
      </c>
    </row>
    <row r="11" spans="1:14" x14ac:dyDescent="0.25">
      <c r="A11" s="16"/>
      <c r="B11" s="4" t="s">
        <v>35</v>
      </c>
      <c r="C11" s="3">
        <v>0.29320000000000002</v>
      </c>
      <c r="D11" s="6">
        <v>2.8799999999999999E-2</v>
      </c>
      <c r="E11" s="4">
        <f t="shared" si="0"/>
        <v>0.23675200000000002</v>
      </c>
      <c r="F11" s="4">
        <f t="shared" si="1"/>
        <v>0.34964800000000001</v>
      </c>
      <c r="G11" s="3">
        <v>0.36870000000000003</v>
      </c>
      <c r="H11" s="4">
        <v>2.6499999999999999E-2</v>
      </c>
      <c r="I11" s="4">
        <f t="shared" si="2"/>
        <v>0.31676000000000004</v>
      </c>
      <c r="J11" s="4">
        <f t="shared" si="3"/>
        <v>0.42064000000000001</v>
      </c>
      <c r="K11" s="3">
        <v>0.19239999999999999</v>
      </c>
      <c r="L11" s="4">
        <v>3.0599999999999999E-2</v>
      </c>
      <c r="M11" s="4">
        <f t="shared" si="4"/>
        <v>0.13242399999999999</v>
      </c>
      <c r="N11" s="4">
        <f t="shared" si="5"/>
        <v>0.25237599999999999</v>
      </c>
    </row>
    <row r="13" spans="1:14" x14ac:dyDescent="0.25">
      <c r="B13" s="7"/>
    </row>
  </sheetData>
  <mergeCells count="5">
    <mergeCell ref="B1:N1"/>
    <mergeCell ref="C2:F2"/>
    <mergeCell ref="G2:J2"/>
    <mergeCell ref="K2:N2"/>
    <mergeCell ref="A3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3B1AF-3C12-4201-A596-6526EC630D55}">
  <dimension ref="A1:V13"/>
  <sheetViews>
    <sheetView zoomScaleNormal="100" workbookViewId="0">
      <selection activeCell="P19" sqref="P19"/>
    </sheetView>
  </sheetViews>
  <sheetFormatPr defaultRowHeight="13.2" x14ac:dyDescent="0.25"/>
  <cols>
    <col min="1" max="1" width="10.88671875" style="1" bestFit="1" customWidth="1"/>
    <col min="2" max="2" width="14.21875" style="1" bestFit="1" customWidth="1"/>
    <col min="3" max="3" width="11" style="1" bestFit="1" customWidth="1"/>
    <col min="4" max="4" width="7" style="1" bestFit="1" customWidth="1"/>
    <col min="5" max="5" width="10.33203125" style="1" bestFit="1" customWidth="1"/>
    <col min="6" max="6" width="10.109375" style="1" bestFit="1" customWidth="1"/>
    <col min="7" max="7" width="11" style="1" bestFit="1" customWidth="1"/>
    <col min="8" max="8" width="7" style="1" bestFit="1" customWidth="1"/>
    <col min="9" max="9" width="10.33203125" style="1" bestFit="1" customWidth="1"/>
    <col min="10" max="10" width="10.109375" style="1" bestFit="1" customWidth="1"/>
    <col min="11" max="11" width="13" style="1" bestFit="1" customWidth="1"/>
    <col min="12" max="12" width="7" style="1" bestFit="1" customWidth="1"/>
    <col min="13" max="13" width="10.33203125" style="1" bestFit="1" customWidth="1"/>
    <col min="14" max="14" width="10.109375" style="1" bestFit="1" customWidth="1"/>
    <col min="15" max="15" width="9.109375" style="1" bestFit="1" customWidth="1"/>
    <col min="16" max="16" width="7" style="1" bestFit="1" customWidth="1"/>
    <col min="17" max="17" width="10.33203125" style="1" bestFit="1" customWidth="1"/>
    <col min="18" max="18" width="10.109375" style="1" bestFit="1" customWidth="1"/>
    <col min="19" max="20" width="7" style="1" bestFit="1" customWidth="1"/>
    <col min="21" max="21" width="10.33203125" style="1" bestFit="1" customWidth="1"/>
    <col min="22" max="22" width="10.109375" style="1" bestFit="1" customWidth="1"/>
    <col min="23" max="16384" width="8.88671875" style="1"/>
  </cols>
  <sheetData>
    <row r="1" spans="1:22" x14ac:dyDescent="0.25">
      <c r="A1" s="6"/>
      <c r="B1" s="8" t="s">
        <v>4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2" x14ac:dyDescent="0.25">
      <c r="A2" s="6" t="s">
        <v>50</v>
      </c>
      <c r="B2" s="6"/>
      <c r="C2" s="8" t="s">
        <v>15</v>
      </c>
      <c r="D2" s="8"/>
      <c r="E2" s="8"/>
      <c r="F2" s="8"/>
      <c r="G2" s="8" t="s">
        <v>16</v>
      </c>
      <c r="H2" s="8"/>
      <c r="I2" s="8"/>
      <c r="J2" s="8"/>
      <c r="K2" s="8" t="s">
        <v>17</v>
      </c>
      <c r="L2" s="8"/>
      <c r="M2" s="8"/>
      <c r="N2" s="8"/>
      <c r="O2" s="8" t="s">
        <v>18</v>
      </c>
      <c r="P2" s="8"/>
      <c r="Q2" s="8"/>
      <c r="R2" s="8"/>
      <c r="S2" s="8" t="s">
        <v>19</v>
      </c>
      <c r="T2" s="8"/>
      <c r="U2" s="8"/>
      <c r="V2" s="8"/>
    </row>
    <row r="3" spans="1:22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  <c r="K3" s="4" t="s">
        <v>48</v>
      </c>
      <c r="L3" s="4" t="s">
        <v>36</v>
      </c>
      <c r="M3" s="4" t="s">
        <v>37</v>
      </c>
      <c r="N3" s="4" t="s">
        <v>38</v>
      </c>
      <c r="O3" s="4" t="s">
        <v>48</v>
      </c>
      <c r="P3" s="4" t="s">
        <v>36</v>
      </c>
      <c r="Q3" s="4" t="s">
        <v>37</v>
      </c>
      <c r="R3" s="4" t="s">
        <v>38</v>
      </c>
      <c r="S3" s="4" t="s">
        <v>48</v>
      </c>
      <c r="T3" s="4" t="s">
        <v>36</v>
      </c>
      <c r="U3" s="4" t="s">
        <v>37</v>
      </c>
      <c r="V3" s="4" t="s">
        <v>38</v>
      </c>
    </row>
    <row r="4" spans="1:22" x14ac:dyDescent="0.25">
      <c r="A4" s="16"/>
      <c r="B4" s="4" t="s">
        <v>6</v>
      </c>
      <c r="C4" s="3">
        <v>0.18129999999999999</v>
      </c>
      <c r="D4" s="4">
        <v>2.93E-2</v>
      </c>
      <c r="E4" s="4">
        <f t="shared" ref="E4:E11" si="0">C4-1.96*D4</f>
        <v>0.12387199999999998</v>
      </c>
      <c r="F4" s="4">
        <f t="shared" ref="F4:F11" si="1">C4+1.96*D4</f>
        <v>0.238728</v>
      </c>
      <c r="G4" s="3">
        <v>0.1216</v>
      </c>
      <c r="H4" s="4">
        <v>2.9700000000000001E-2</v>
      </c>
      <c r="I4" s="4">
        <f t="shared" ref="I4:I11" si="2">G4-1.96*H4</f>
        <v>6.3388E-2</v>
      </c>
      <c r="J4" s="4">
        <f t="shared" ref="J4:J11" si="3">G4+1.96*H4</f>
        <v>0.179812</v>
      </c>
      <c r="K4" s="3">
        <v>0.1356</v>
      </c>
      <c r="L4" s="4">
        <v>2.9899999999999999E-2</v>
      </c>
      <c r="M4" s="4">
        <f t="shared" ref="M4:M11" si="4">K4-1.96*L4</f>
        <v>7.6996000000000009E-2</v>
      </c>
      <c r="N4" s="4">
        <f t="shared" ref="N4:N11" si="5">K4+1.96*L4</f>
        <v>0.19420399999999999</v>
      </c>
      <c r="O4" s="3">
        <v>0.1701</v>
      </c>
      <c r="P4" s="4">
        <v>2.9700000000000001E-2</v>
      </c>
      <c r="Q4" s="4">
        <f>O4-1.96*P4</f>
        <v>0.111888</v>
      </c>
      <c r="R4" s="4">
        <f>O4+1.96*P4</f>
        <v>0.22831200000000001</v>
      </c>
      <c r="S4" s="3">
        <v>0.25290000000000001</v>
      </c>
      <c r="T4" s="4">
        <v>2.8400000000000002E-2</v>
      </c>
      <c r="U4" s="4">
        <f>S4-1.96*T4</f>
        <v>0.19723600000000002</v>
      </c>
      <c r="V4" s="4">
        <f>S4+1.96*T4</f>
        <v>0.308564</v>
      </c>
    </row>
    <row r="5" spans="1:22" x14ac:dyDescent="0.25">
      <c r="A5" s="16"/>
      <c r="B5" s="4" t="s">
        <v>7</v>
      </c>
      <c r="C5" s="3">
        <v>0.1356</v>
      </c>
      <c r="D5" s="4">
        <v>2.7300000000000001E-2</v>
      </c>
      <c r="E5" s="4">
        <f t="shared" si="0"/>
        <v>8.2091999999999998E-2</v>
      </c>
      <c r="F5" s="4">
        <f t="shared" si="1"/>
        <v>0.189108</v>
      </c>
      <c r="G5" s="3">
        <v>0.13719999999999999</v>
      </c>
      <c r="H5" s="4">
        <v>2.7400000000000001E-2</v>
      </c>
      <c r="I5" s="4">
        <f t="shared" si="2"/>
        <v>8.3495999999999987E-2</v>
      </c>
      <c r="J5" s="4">
        <f t="shared" si="3"/>
        <v>0.19090399999999999</v>
      </c>
      <c r="K5" s="3">
        <v>0.16089999999999999</v>
      </c>
      <c r="L5" s="4">
        <v>2.5100000000000001E-2</v>
      </c>
      <c r="M5" s="4">
        <f t="shared" si="4"/>
        <v>0.11170399999999998</v>
      </c>
      <c r="N5" s="4">
        <f t="shared" si="5"/>
        <v>0.210096</v>
      </c>
      <c r="O5" s="3">
        <v>0.18110000000000001</v>
      </c>
      <c r="P5" s="4">
        <v>2.7199999999999998E-2</v>
      </c>
      <c r="Q5" s="4">
        <f t="shared" ref="Q5:Q11" si="6">O5-1.96*P5</f>
        <v>0.12778800000000001</v>
      </c>
      <c r="R5" s="4">
        <f t="shared" ref="R5:R11" si="7">O5+1.96*P5</f>
        <v>0.23441200000000001</v>
      </c>
      <c r="S5" s="3">
        <v>0.2127</v>
      </c>
      <c r="T5" s="4">
        <v>2.46E-2</v>
      </c>
      <c r="U5" s="4">
        <f t="shared" ref="U5:U11" si="8">S5-1.96*T5</f>
        <v>0.16448399999999999</v>
      </c>
      <c r="V5" s="4">
        <f t="shared" ref="V5:V11" si="9">S5+1.96*T5</f>
        <v>0.26091599999999998</v>
      </c>
    </row>
    <row r="6" spans="1:22" x14ac:dyDescent="0.25">
      <c r="A6" s="16"/>
      <c r="B6" s="4" t="s">
        <v>8</v>
      </c>
      <c r="C6" s="3">
        <v>0.1595</v>
      </c>
      <c r="D6" s="4">
        <v>2.8899999999999999E-2</v>
      </c>
      <c r="E6" s="4">
        <f t="shared" si="0"/>
        <v>0.102856</v>
      </c>
      <c r="F6" s="4">
        <f t="shared" si="1"/>
        <v>0.216144</v>
      </c>
      <c r="G6" s="3">
        <v>9.2200000000000004E-2</v>
      </c>
      <c r="H6" s="4">
        <v>3.2500000000000001E-2</v>
      </c>
      <c r="I6" s="4">
        <f t="shared" si="2"/>
        <v>2.8499999999999998E-2</v>
      </c>
      <c r="J6" s="4">
        <f t="shared" si="3"/>
        <v>0.15590000000000001</v>
      </c>
      <c r="K6" s="3">
        <v>0.128</v>
      </c>
      <c r="L6" s="4">
        <v>2.9700000000000001E-2</v>
      </c>
      <c r="M6" s="4">
        <f t="shared" si="4"/>
        <v>6.9788000000000003E-2</v>
      </c>
      <c r="N6" s="4">
        <f t="shared" si="5"/>
        <v>0.18621199999999999</v>
      </c>
      <c r="O6" s="3">
        <v>0.13930000000000001</v>
      </c>
      <c r="P6" s="4">
        <v>2.9600000000000001E-2</v>
      </c>
      <c r="Q6" s="4">
        <f t="shared" si="6"/>
        <v>8.1284000000000009E-2</v>
      </c>
      <c r="R6" s="4">
        <f t="shared" si="7"/>
        <v>0.19731599999999999</v>
      </c>
      <c r="S6" s="3">
        <v>0.26400000000000001</v>
      </c>
      <c r="T6" s="4">
        <v>2.86E-2</v>
      </c>
      <c r="U6" s="4">
        <f t="shared" si="8"/>
        <v>0.20794400000000002</v>
      </c>
      <c r="V6" s="4">
        <f t="shared" si="9"/>
        <v>0.32005600000000001</v>
      </c>
    </row>
    <row r="7" spans="1:22" x14ac:dyDescent="0.25">
      <c r="A7" s="16"/>
      <c r="B7" s="4" t="s">
        <v>9</v>
      </c>
      <c r="C7" s="3">
        <v>0.19869999999999999</v>
      </c>
      <c r="D7" s="4">
        <v>2.5999999999999999E-2</v>
      </c>
      <c r="E7" s="4">
        <f t="shared" si="0"/>
        <v>0.14773999999999998</v>
      </c>
      <c r="F7" s="4">
        <f t="shared" si="1"/>
        <v>0.24965999999999999</v>
      </c>
      <c r="G7" s="3">
        <v>0.15029999999999999</v>
      </c>
      <c r="H7" s="4">
        <v>2.41E-2</v>
      </c>
      <c r="I7" s="4">
        <f t="shared" si="2"/>
        <v>0.10306399999999999</v>
      </c>
      <c r="J7" s="4">
        <f t="shared" si="3"/>
        <v>0.19753599999999999</v>
      </c>
      <c r="K7" s="3">
        <v>0.14460000000000001</v>
      </c>
      <c r="L7" s="4">
        <v>2.47E-2</v>
      </c>
      <c r="M7" s="4">
        <f t="shared" si="4"/>
        <v>9.618800000000001E-2</v>
      </c>
      <c r="N7" s="4">
        <f t="shared" si="5"/>
        <v>0.19301200000000002</v>
      </c>
      <c r="O7" s="3">
        <v>0.1978</v>
      </c>
      <c r="P7" s="4">
        <v>2.4E-2</v>
      </c>
      <c r="Q7" s="4">
        <f t="shared" si="6"/>
        <v>0.15076000000000001</v>
      </c>
      <c r="R7" s="4">
        <f t="shared" si="7"/>
        <v>0.24484</v>
      </c>
      <c r="S7" s="3">
        <v>0.31559999999999999</v>
      </c>
      <c r="T7" s="4">
        <v>2.2700000000000001E-2</v>
      </c>
      <c r="U7" s="4">
        <f t="shared" si="8"/>
        <v>0.27110800000000002</v>
      </c>
      <c r="V7" s="4">
        <f t="shared" si="9"/>
        <v>0.36009199999999997</v>
      </c>
    </row>
    <row r="8" spans="1:22" x14ac:dyDescent="0.25">
      <c r="A8" s="16"/>
      <c r="B8" s="4" t="s">
        <v>10</v>
      </c>
      <c r="C8" s="3">
        <v>0.10199999999999999</v>
      </c>
      <c r="D8" s="4">
        <v>3.7999999999999999E-2</v>
      </c>
      <c r="E8" s="4">
        <f t="shared" si="0"/>
        <v>2.7520000000000003E-2</v>
      </c>
      <c r="F8" s="4">
        <f t="shared" si="1"/>
        <v>0.17647999999999997</v>
      </c>
      <c r="G8" s="3">
        <v>7.7799999999999994E-2</v>
      </c>
      <c r="H8" s="4">
        <v>3.7600000000000001E-2</v>
      </c>
      <c r="I8" s="4">
        <f t="shared" si="2"/>
        <v>4.1039999999999965E-3</v>
      </c>
      <c r="J8" s="4">
        <f t="shared" si="3"/>
        <v>0.15149599999999999</v>
      </c>
      <c r="K8" s="3">
        <v>0.12740000000000001</v>
      </c>
      <c r="L8" s="4">
        <v>3.7900000000000003E-2</v>
      </c>
      <c r="M8" s="4">
        <f t="shared" si="4"/>
        <v>5.311600000000001E-2</v>
      </c>
      <c r="N8" s="4">
        <f t="shared" si="5"/>
        <v>0.20168400000000003</v>
      </c>
      <c r="O8" s="3">
        <v>0.12859999999999999</v>
      </c>
      <c r="P8" s="4">
        <v>3.7900000000000003E-2</v>
      </c>
      <c r="Q8" s="4">
        <f t="shared" si="6"/>
        <v>5.4315999999999989E-2</v>
      </c>
      <c r="R8" s="4">
        <f t="shared" si="7"/>
        <v>0.20288400000000001</v>
      </c>
      <c r="S8" s="3">
        <v>0.12909999999999999</v>
      </c>
      <c r="T8" s="4">
        <v>3.7999999999999999E-2</v>
      </c>
      <c r="U8" s="4">
        <f t="shared" si="8"/>
        <v>5.4620000000000002E-2</v>
      </c>
      <c r="V8" s="4">
        <f t="shared" si="9"/>
        <v>0.20357999999999998</v>
      </c>
    </row>
    <row r="9" spans="1:22" x14ac:dyDescent="0.25">
      <c r="A9" s="16"/>
      <c r="B9" s="4" t="s">
        <v>0</v>
      </c>
      <c r="C9" s="3">
        <v>0.105</v>
      </c>
      <c r="D9" s="4">
        <v>3.0499999999999999E-2</v>
      </c>
      <c r="E9" s="4">
        <f t="shared" si="0"/>
        <v>4.5219999999999996E-2</v>
      </c>
      <c r="F9" s="4">
        <f t="shared" si="1"/>
        <v>0.16477999999999998</v>
      </c>
      <c r="G9" s="3">
        <v>8.8000000000000005E-3</v>
      </c>
      <c r="H9" s="4">
        <v>3.09E-2</v>
      </c>
      <c r="I9" s="4">
        <f t="shared" si="2"/>
        <v>-5.1763999999999998E-2</v>
      </c>
      <c r="J9" s="4">
        <f t="shared" si="3"/>
        <v>6.9363999999999995E-2</v>
      </c>
      <c r="K9" s="3">
        <v>0.1249</v>
      </c>
      <c r="L9" s="4">
        <v>2.75E-2</v>
      </c>
      <c r="M9" s="4">
        <f t="shared" si="4"/>
        <v>7.1000000000000008E-2</v>
      </c>
      <c r="N9" s="4">
        <f t="shared" si="5"/>
        <v>0.17879999999999999</v>
      </c>
      <c r="O9" s="3">
        <v>5.7200000000000001E-2</v>
      </c>
      <c r="P9" s="4">
        <v>3.1300000000000001E-2</v>
      </c>
      <c r="Q9" s="4">
        <f t="shared" si="6"/>
        <v>-4.1479999999999989E-3</v>
      </c>
      <c r="R9" s="4">
        <f t="shared" si="7"/>
        <v>0.118548</v>
      </c>
      <c r="S9" s="3">
        <v>0.1487</v>
      </c>
      <c r="T9" s="4">
        <v>2.76E-2</v>
      </c>
      <c r="U9" s="4">
        <f t="shared" si="8"/>
        <v>9.4603999999999994E-2</v>
      </c>
      <c r="V9" s="4">
        <f t="shared" si="9"/>
        <v>0.202796</v>
      </c>
    </row>
    <row r="10" spans="1:22" x14ac:dyDescent="0.25">
      <c r="A10" s="16"/>
      <c r="B10" s="4" t="s">
        <v>11</v>
      </c>
      <c r="C10" s="3">
        <v>5.33E-2</v>
      </c>
      <c r="D10" s="4">
        <v>3.44E-2</v>
      </c>
      <c r="E10" s="4">
        <f t="shared" si="0"/>
        <v>-1.4123999999999998E-2</v>
      </c>
      <c r="F10" s="4">
        <f t="shared" si="1"/>
        <v>0.120724</v>
      </c>
      <c r="G10" s="3">
        <v>8.3599999999999994E-2</v>
      </c>
      <c r="H10" s="4">
        <v>3.4799999999999998E-2</v>
      </c>
      <c r="I10" s="4">
        <f t="shared" si="2"/>
        <v>1.5392000000000003E-2</v>
      </c>
      <c r="J10" s="4">
        <f t="shared" si="3"/>
        <v>0.151808</v>
      </c>
      <c r="K10" s="3">
        <v>0.1464</v>
      </c>
      <c r="L10" s="4">
        <v>3.5400000000000001E-2</v>
      </c>
      <c r="M10" s="4">
        <f t="shared" si="4"/>
        <v>7.7016000000000001E-2</v>
      </c>
      <c r="N10" s="4">
        <f t="shared" si="5"/>
        <v>0.215784</v>
      </c>
      <c r="O10" s="3">
        <v>0.111</v>
      </c>
      <c r="P10" s="4">
        <v>3.5099999999999999E-2</v>
      </c>
      <c r="Q10" s="4">
        <f t="shared" si="6"/>
        <v>4.2204000000000005E-2</v>
      </c>
      <c r="R10" s="4">
        <f t="shared" si="7"/>
        <v>0.17979600000000001</v>
      </c>
      <c r="S10" s="3">
        <v>0.20519999999999999</v>
      </c>
      <c r="T10" s="4">
        <v>3.5700000000000003E-2</v>
      </c>
      <c r="U10" s="4">
        <f t="shared" si="8"/>
        <v>0.13522799999999999</v>
      </c>
      <c r="V10" s="4">
        <f t="shared" si="9"/>
        <v>0.27517199999999997</v>
      </c>
    </row>
    <row r="11" spans="1:22" x14ac:dyDescent="0.25">
      <c r="A11" s="16"/>
      <c r="B11" s="4" t="s">
        <v>35</v>
      </c>
      <c r="C11" s="3">
        <v>0.27450000000000002</v>
      </c>
      <c r="D11" s="6">
        <v>2.8400000000000002E-2</v>
      </c>
      <c r="E11" s="4">
        <f t="shared" si="0"/>
        <v>0.21883600000000003</v>
      </c>
      <c r="F11" s="4">
        <f t="shared" si="1"/>
        <v>0.33016400000000001</v>
      </c>
      <c r="G11" s="3">
        <v>0.30509999999999998</v>
      </c>
      <c r="H11" s="6">
        <v>2.86E-2</v>
      </c>
      <c r="I11" s="4">
        <f t="shared" si="2"/>
        <v>0.24904399999999999</v>
      </c>
      <c r="J11" s="4">
        <f t="shared" si="3"/>
        <v>0.36115599999999998</v>
      </c>
      <c r="K11" s="3">
        <v>0.20039999999999999</v>
      </c>
      <c r="L11" s="6">
        <v>3.0599999999999999E-2</v>
      </c>
      <c r="M11" s="4">
        <f t="shared" si="4"/>
        <v>0.14042399999999999</v>
      </c>
      <c r="N11" s="4">
        <f t="shared" si="5"/>
        <v>0.260376</v>
      </c>
      <c r="O11" s="3">
        <v>0.23980000000000001</v>
      </c>
      <c r="P11" s="6">
        <v>2.8899999999999999E-2</v>
      </c>
      <c r="Q11" s="4">
        <f t="shared" si="6"/>
        <v>0.18315600000000001</v>
      </c>
      <c r="R11" s="4">
        <f t="shared" si="7"/>
        <v>0.29644399999999999</v>
      </c>
      <c r="S11" s="3">
        <v>0.38669999999999999</v>
      </c>
      <c r="T11" s="6">
        <v>2.6700000000000002E-2</v>
      </c>
      <c r="U11" s="4">
        <f t="shared" si="8"/>
        <v>0.334368</v>
      </c>
      <c r="V11" s="4">
        <f t="shared" si="9"/>
        <v>0.43903199999999998</v>
      </c>
    </row>
    <row r="13" spans="1:22" x14ac:dyDescent="0.25">
      <c r="B13" s="7"/>
    </row>
  </sheetData>
  <mergeCells count="7">
    <mergeCell ref="A3:A11"/>
    <mergeCell ref="O2:R2"/>
    <mergeCell ref="S2:V2"/>
    <mergeCell ref="C2:F2"/>
    <mergeCell ref="G2:J2"/>
    <mergeCell ref="K2:N2"/>
    <mergeCell ref="B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CCBE-58F0-42C3-A53C-33C7321EE8B1}">
  <dimension ref="A1:V13"/>
  <sheetViews>
    <sheetView zoomScaleNormal="100" workbookViewId="0">
      <selection activeCell="K11" sqref="K11"/>
    </sheetView>
  </sheetViews>
  <sheetFormatPr defaultRowHeight="13.2" x14ac:dyDescent="0.25"/>
  <cols>
    <col min="1" max="1" width="14.33203125" style="1" bestFit="1" customWidth="1"/>
    <col min="2" max="2" width="16.5546875" style="1" customWidth="1"/>
    <col min="3" max="4" width="9" style="1" bestFit="1" customWidth="1"/>
    <col min="5" max="5" width="15" style="1" customWidth="1"/>
    <col min="6" max="6" width="11" style="1" bestFit="1" customWidth="1"/>
    <col min="7" max="8" width="9" style="1" bestFit="1" customWidth="1"/>
    <col min="9" max="10" width="11" style="1" bestFit="1" customWidth="1"/>
    <col min="11" max="12" width="9" style="1" bestFit="1" customWidth="1"/>
    <col min="13" max="13" width="11.88671875" style="1" bestFit="1" customWidth="1"/>
    <col min="14" max="14" width="11" style="1" bestFit="1" customWidth="1"/>
    <col min="15" max="16" width="9" style="1" bestFit="1" customWidth="1"/>
    <col min="17" max="18" width="11" style="1" bestFit="1" customWidth="1"/>
    <col min="19" max="20" width="9" style="1" bestFit="1" customWidth="1"/>
    <col min="21" max="22" width="11" style="1" bestFit="1" customWidth="1"/>
    <col min="23" max="16384" width="8.88671875" style="1"/>
  </cols>
  <sheetData>
    <row r="1" spans="1:22" x14ac:dyDescent="0.25">
      <c r="A1" s="6"/>
      <c r="B1" s="8" t="s">
        <v>4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2" x14ac:dyDescent="0.25">
      <c r="A2" s="6" t="s">
        <v>50</v>
      </c>
      <c r="B2" s="6"/>
      <c r="C2" s="8" t="s">
        <v>20</v>
      </c>
      <c r="D2" s="8"/>
      <c r="E2" s="8"/>
      <c r="F2" s="8"/>
      <c r="G2" s="8" t="s">
        <v>21</v>
      </c>
      <c r="H2" s="8"/>
      <c r="I2" s="8"/>
      <c r="J2" s="8"/>
      <c r="K2" s="8" t="s">
        <v>22</v>
      </c>
      <c r="L2" s="8"/>
      <c r="M2" s="8"/>
      <c r="N2" s="8"/>
      <c r="O2" s="8" t="s">
        <v>23</v>
      </c>
      <c r="P2" s="8"/>
      <c r="Q2" s="8"/>
      <c r="R2" s="8"/>
      <c r="S2" s="8" t="s">
        <v>24</v>
      </c>
      <c r="T2" s="8"/>
      <c r="U2" s="8"/>
      <c r="V2" s="8"/>
    </row>
    <row r="3" spans="1:22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  <c r="K3" s="4" t="s">
        <v>48</v>
      </c>
      <c r="L3" s="4" t="s">
        <v>36</v>
      </c>
      <c r="M3" s="4" t="s">
        <v>37</v>
      </c>
      <c r="N3" s="4" t="s">
        <v>38</v>
      </c>
      <c r="O3" s="4" t="s">
        <v>48</v>
      </c>
      <c r="P3" s="4" t="s">
        <v>36</v>
      </c>
      <c r="Q3" s="4" t="s">
        <v>37</v>
      </c>
      <c r="R3" s="4" t="s">
        <v>38</v>
      </c>
      <c r="S3" s="4" t="s">
        <v>48</v>
      </c>
      <c r="T3" s="4" t="s">
        <v>36</v>
      </c>
      <c r="U3" s="4" t="s">
        <v>37</v>
      </c>
      <c r="V3" s="4" t="s">
        <v>38</v>
      </c>
    </row>
    <row r="4" spans="1:22" x14ac:dyDescent="0.25">
      <c r="A4" s="16"/>
      <c r="B4" s="4" t="s">
        <v>6</v>
      </c>
      <c r="C4" s="3">
        <v>0.1991</v>
      </c>
      <c r="D4" s="4">
        <v>2.9100000000000001E-2</v>
      </c>
      <c r="E4" s="4">
        <f t="shared" ref="E4:E11" si="0">C4-1.96*D4</f>
        <v>0.142064</v>
      </c>
      <c r="F4" s="4">
        <f t="shared" ref="F4:F11" si="1">C4+1.96*D4</f>
        <v>0.25613600000000003</v>
      </c>
      <c r="G4" s="3">
        <v>0.2016</v>
      </c>
      <c r="H4" s="4">
        <v>3.2099999999999997E-2</v>
      </c>
      <c r="I4" s="4">
        <f t="shared" ref="I4:I11" si="2">G4-1.96*H4</f>
        <v>0.13868400000000003</v>
      </c>
      <c r="J4" s="4">
        <f t="shared" ref="J4:J11" si="3">G4+1.96*H4</f>
        <v>0.26451599999999997</v>
      </c>
      <c r="K4" s="3">
        <v>0.1353</v>
      </c>
      <c r="L4" s="4">
        <v>2.9600000000000001E-2</v>
      </c>
      <c r="M4" s="4">
        <f t="shared" ref="M4:M11" si="4">K4-1.96*L4</f>
        <v>7.7284000000000005E-2</v>
      </c>
      <c r="N4" s="4">
        <f t="shared" ref="N4:N11" si="5">K4+1.96*L4</f>
        <v>0.19331599999999999</v>
      </c>
      <c r="O4" s="3">
        <v>0.2301</v>
      </c>
      <c r="P4" s="4">
        <v>2.8799999999999999E-2</v>
      </c>
      <c r="Q4" s="4">
        <f>O4-1.96*P4</f>
        <v>0.173652</v>
      </c>
      <c r="R4" s="4">
        <f>O4+1.96*P4</f>
        <v>0.28654800000000002</v>
      </c>
      <c r="S4" s="3">
        <v>0.1595</v>
      </c>
      <c r="T4" s="4">
        <v>2.9399999999999999E-2</v>
      </c>
      <c r="U4" s="4">
        <f>S4-1.96*T4</f>
        <v>0.10187600000000001</v>
      </c>
      <c r="V4" s="4">
        <f>S4+1.96*T4</f>
        <v>0.21712399999999998</v>
      </c>
    </row>
    <row r="5" spans="1:22" x14ac:dyDescent="0.25">
      <c r="A5" s="16"/>
      <c r="B5" s="4" t="s">
        <v>7</v>
      </c>
      <c r="C5" s="3">
        <v>0.2016</v>
      </c>
      <c r="D5" s="4">
        <v>2.4799999999999999E-2</v>
      </c>
      <c r="E5" s="4">
        <f t="shared" si="0"/>
        <v>0.15299200000000002</v>
      </c>
      <c r="F5" s="4">
        <f t="shared" si="1"/>
        <v>0.25020799999999999</v>
      </c>
      <c r="G5" s="3">
        <v>0.2014</v>
      </c>
      <c r="H5" s="4">
        <v>2.5399999999999999E-2</v>
      </c>
      <c r="I5" s="4">
        <f t="shared" si="2"/>
        <v>0.151616</v>
      </c>
      <c r="J5" s="4">
        <f t="shared" si="3"/>
        <v>0.25118399999999996</v>
      </c>
      <c r="K5" s="3">
        <v>0.1454</v>
      </c>
      <c r="L5" s="4">
        <v>2.4500000000000001E-2</v>
      </c>
      <c r="M5" s="4">
        <f t="shared" si="4"/>
        <v>9.7379999999999994E-2</v>
      </c>
      <c r="N5" s="4">
        <f t="shared" si="5"/>
        <v>0.19342000000000001</v>
      </c>
      <c r="O5" s="3">
        <v>0.24210000000000001</v>
      </c>
      <c r="P5" s="4">
        <v>2.4500000000000001E-2</v>
      </c>
      <c r="Q5" s="4">
        <f t="shared" ref="Q5:Q11" si="6">O5-1.96*P5</f>
        <v>0.19408</v>
      </c>
      <c r="R5" s="4">
        <f t="shared" ref="R5:R11" si="7">O5+1.96*P5</f>
        <v>0.29011999999999999</v>
      </c>
      <c r="S5" s="3">
        <v>0.19850000000000001</v>
      </c>
      <c r="T5" s="4">
        <v>2.4799999999999999E-2</v>
      </c>
      <c r="U5" s="4">
        <f t="shared" ref="U5:U11" si="8">S5-1.96*T5</f>
        <v>0.14989200000000003</v>
      </c>
      <c r="V5" s="4">
        <f t="shared" ref="V5:V11" si="9">S5+1.96*T5</f>
        <v>0.24710799999999999</v>
      </c>
    </row>
    <row r="6" spans="1:22" x14ac:dyDescent="0.25">
      <c r="A6" s="16"/>
      <c r="B6" s="4" t="s">
        <v>8</v>
      </c>
      <c r="C6" s="3">
        <v>0.2044</v>
      </c>
      <c r="D6" s="4">
        <v>2.98E-2</v>
      </c>
      <c r="E6" s="4">
        <f t="shared" si="0"/>
        <v>0.14599200000000001</v>
      </c>
      <c r="F6" s="4">
        <f t="shared" si="1"/>
        <v>0.26280799999999999</v>
      </c>
      <c r="G6" s="3">
        <v>0.18579999999999999</v>
      </c>
      <c r="H6" s="4">
        <v>3.27E-2</v>
      </c>
      <c r="I6" s="4">
        <f t="shared" si="2"/>
        <v>0.121708</v>
      </c>
      <c r="J6" s="4">
        <f t="shared" si="3"/>
        <v>0.249892</v>
      </c>
      <c r="K6" s="3">
        <v>0.14699999999999999</v>
      </c>
      <c r="L6" s="4">
        <v>2.86E-2</v>
      </c>
      <c r="M6" s="4">
        <f t="shared" si="4"/>
        <v>9.0943999999999997E-2</v>
      </c>
      <c r="N6" s="4">
        <f t="shared" si="5"/>
        <v>0.20305599999999999</v>
      </c>
      <c r="O6" s="3">
        <v>0.27550000000000002</v>
      </c>
      <c r="P6" s="4">
        <v>2.9100000000000001E-2</v>
      </c>
      <c r="Q6" s="4">
        <f t="shared" si="6"/>
        <v>0.21846400000000002</v>
      </c>
      <c r="R6" s="4">
        <f t="shared" si="7"/>
        <v>0.33253600000000005</v>
      </c>
      <c r="S6" s="3">
        <v>0.19769999999999999</v>
      </c>
      <c r="T6" s="4">
        <v>2.9600000000000001E-2</v>
      </c>
      <c r="U6" s="4">
        <f t="shared" si="8"/>
        <v>0.13968399999999997</v>
      </c>
      <c r="V6" s="4">
        <f t="shared" si="9"/>
        <v>0.255716</v>
      </c>
    </row>
    <row r="7" spans="1:22" x14ac:dyDescent="0.25">
      <c r="A7" s="16"/>
      <c r="B7" s="4" t="s">
        <v>9</v>
      </c>
      <c r="C7" s="3">
        <v>0.28410000000000002</v>
      </c>
      <c r="D7" s="4">
        <v>2.35E-2</v>
      </c>
      <c r="E7" s="4">
        <f t="shared" si="0"/>
        <v>0.23804000000000003</v>
      </c>
      <c r="F7" s="4">
        <f t="shared" si="1"/>
        <v>0.33016000000000001</v>
      </c>
      <c r="G7" s="3">
        <v>0.2366</v>
      </c>
      <c r="H7" s="4">
        <v>2.41E-2</v>
      </c>
      <c r="I7" s="4">
        <f t="shared" si="2"/>
        <v>0.189364</v>
      </c>
      <c r="J7" s="4">
        <f t="shared" si="3"/>
        <v>0.28383599999999998</v>
      </c>
      <c r="K7" s="5">
        <v>0.25</v>
      </c>
      <c r="L7" s="4">
        <v>2.3E-2</v>
      </c>
      <c r="M7" s="4">
        <f t="shared" si="4"/>
        <v>0.20491999999999999</v>
      </c>
      <c r="N7" s="4">
        <f t="shared" si="5"/>
        <v>0.29508000000000001</v>
      </c>
      <c r="O7" s="3">
        <v>0.32190000000000002</v>
      </c>
      <c r="P7" s="4">
        <v>2.3099999999999999E-2</v>
      </c>
      <c r="Q7" s="4">
        <f t="shared" si="6"/>
        <v>0.27662400000000004</v>
      </c>
      <c r="R7" s="4">
        <f t="shared" si="7"/>
        <v>0.367176</v>
      </c>
      <c r="S7" s="3">
        <v>0.25509999999999999</v>
      </c>
      <c r="T7" s="4">
        <v>2.58E-2</v>
      </c>
      <c r="U7" s="4">
        <f t="shared" si="8"/>
        <v>0.20453199999999999</v>
      </c>
      <c r="V7" s="4">
        <f t="shared" si="9"/>
        <v>0.305668</v>
      </c>
    </row>
    <row r="8" spans="1:22" x14ac:dyDescent="0.25">
      <c r="A8" s="16"/>
      <c r="B8" s="4" t="s">
        <v>10</v>
      </c>
      <c r="C8" s="3">
        <v>0.1159</v>
      </c>
      <c r="D8" s="4">
        <v>3.7900000000000003E-2</v>
      </c>
      <c r="E8" s="4">
        <f t="shared" si="0"/>
        <v>4.1616E-2</v>
      </c>
      <c r="F8" s="4">
        <f t="shared" si="1"/>
        <v>0.19018400000000002</v>
      </c>
      <c r="G8" s="3">
        <v>0.20749999999999999</v>
      </c>
      <c r="H8" s="4">
        <v>3.8199999999999998E-2</v>
      </c>
      <c r="I8" s="4">
        <f t="shared" si="2"/>
        <v>0.132628</v>
      </c>
      <c r="J8" s="4">
        <f t="shared" si="3"/>
        <v>0.28237199999999996</v>
      </c>
      <c r="K8" s="3">
        <v>3.4200000000000001E-2</v>
      </c>
      <c r="L8" s="4">
        <v>3.7900000000000003E-2</v>
      </c>
      <c r="M8" s="4">
        <f t="shared" si="4"/>
        <v>-4.0084000000000002E-2</v>
      </c>
      <c r="N8" s="4">
        <f t="shared" si="5"/>
        <v>0.108484</v>
      </c>
      <c r="O8" s="3">
        <v>0.13400000000000001</v>
      </c>
      <c r="P8" s="4">
        <v>3.7999999999999999E-2</v>
      </c>
      <c r="Q8" s="4">
        <f t="shared" si="6"/>
        <v>5.9520000000000017E-2</v>
      </c>
      <c r="R8" s="4">
        <f t="shared" si="7"/>
        <v>0.20848</v>
      </c>
      <c r="S8" s="3">
        <v>9.74E-2</v>
      </c>
      <c r="T8" s="4">
        <v>3.78E-2</v>
      </c>
      <c r="U8" s="4">
        <f t="shared" si="8"/>
        <v>2.3311999999999999E-2</v>
      </c>
      <c r="V8" s="4">
        <f t="shared" si="9"/>
        <v>0.171488</v>
      </c>
    </row>
    <row r="9" spans="1:22" x14ac:dyDescent="0.25">
      <c r="A9" s="16"/>
      <c r="B9" s="4" t="s">
        <v>0</v>
      </c>
      <c r="C9" s="3">
        <v>0.1353</v>
      </c>
      <c r="D9" s="4">
        <v>2.7699999999999999E-2</v>
      </c>
      <c r="E9" s="4">
        <f t="shared" si="0"/>
        <v>8.1007999999999997E-2</v>
      </c>
      <c r="F9" s="4">
        <f t="shared" si="1"/>
        <v>0.18959200000000001</v>
      </c>
      <c r="G9" s="3">
        <v>0.1242</v>
      </c>
      <c r="H9" s="4">
        <v>2.8299999999999999E-2</v>
      </c>
      <c r="I9" s="4">
        <f t="shared" si="2"/>
        <v>6.8732000000000015E-2</v>
      </c>
      <c r="J9" s="4">
        <f t="shared" si="3"/>
        <v>0.17966799999999999</v>
      </c>
      <c r="K9" s="3">
        <v>8.8700000000000001E-2</v>
      </c>
      <c r="L9" s="4">
        <v>2.7699999999999999E-2</v>
      </c>
      <c r="M9" s="4">
        <f t="shared" si="4"/>
        <v>3.4408000000000001E-2</v>
      </c>
      <c r="N9" s="4">
        <f t="shared" si="5"/>
        <v>0.14299200000000001</v>
      </c>
      <c r="O9" s="3">
        <v>0.27229999999999999</v>
      </c>
      <c r="P9" s="4">
        <v>2.64E-2</v>
      </c>
      <c r="Q9" s="4">
        <f t="shared" si="6"/>
        <v>0.22055599999999997</v>
      </c>
      <c r="R9" s="4">
        <f t="shared" si="7"/>
        <v>0.324044</v>
      </c>
      <c r="S9" s="3">
        <v>0.14230000000000001</v>
      </c>
      <c r="T9" s="4">
        <v>2.75E-2</v>
      </c>
      <c r="U9" s="4">
        <f t="shared" si="8"/>
        <v>8.8400000000000006E-2</v>
      </c>
      <c r="V9" s="4">
        <f t="shared" si="9"/>
        <v>0.19620000000000001</v>
      </c>
    </row>
    <row r="10" spans="1:22" x14ac:dyDescent="0.25">
      <c r="A10" s="16"/>
      <c r="B10" s="4" t="s">
        <v>11</v>
      </c>
      <c r="C10" s="3">
        <v>0.21479999999999999</v>
      </c>
      <c r="D10" s="4">
        <v>3.56E-2</v>
      </c>
      <c r="E10" s="4">
        <f t="shared" si="0"/>
        <v>0.14502399999999999</v>
      </c>
      <c r="F10" s="4">
        <f t="shared" si="1"/>
        <v>0.284576</v>
      </c>
      <c r="G10" s="5">
        <v>0.19</v>
      </c>
      <c r="H10" s="4">
        <v>3.56E-2</v>
      </c>
      <c r="I10" s="4">
        <f t="shared" si="2"/>
        <v>0.120224</v>
      </c>
      <c r="J10" s="4">
        <f t="shared" si="3"/>
        <v>0.25977600000000001</v>
      </c>
      <c r="K10" s="3">
        <v>0.18540000000000001</v>
      </c>
      <c r="L10" s="4">
        <v>3.5400000000000001E-2</v>
      </c>
      <c r="M10" s="4">
        <f t="shared" si="4"/>
        <v>0.11601600000000001</v>
      </c>
      <c r="N10" s="4">
        <f t="shared" si="5"/>
        <v>0.25478400000000001</v>
      </c>
      <c r="O10" s="3">
        <v>0.30819999999999997</v>
      </c>
      <c r="P10" s="4">
        <v>3.4500000000000003E-2</v>
      </c>
      <c r="Q10" s="4">
        <f t="shared" si="6"/>
        <v>0.24057999999999996</v>
      </c>
      <c r="R10" s="4">
        <f t="shared" si="7"/>
        <v>0.37581999999999999</v>
      </c>
      <c r="S10" s="3">
        <v>0.1908</v>
      </c>
      <c r="T10" s="4">
        <v>3.5499999999999997E-2</v>
      </c>
      <c r="U10" s="4">
        <f t="shared" si="8"/>
        <v>0.12122000000000001</v>
      </c>
      <c r="V10" s="4">
        <f t="shared" si="9"/>
        <v>0.26038</v>
      </c>
    </row>
    <row r="11" spans="1:22" x14ac:dyDescent="0.25">
      <c r="A11" s="16"/>
      <c r="B11" s="4" t="s">
        <v>35</v>
      </c>
      <c r="C11" s="3">
        <v>0.33929999999999999</v>
      </c>
      <c r="D11" s="6">
        <v>2.7199999999999998E-2</v>
      </c>
      <c r="E11" s="4">
        <f t="shared" si="0"/>
        <v>0.28598800000000002</v>
      </c>
      <c r="F11" s="4">
        <f t="shared" si="1"/>
        <v>0.39261199999999996</v>
      </c>
      <c r="G11" s="3">
        <v>0.37980000000000003</v>
      </c>
      <c r="H11" s="6">
        <v>2.6800000000000001E-2</v>
      </c>
      <c r="I11" s="4">
        <f t="shared" si="2"/>
        <v>0.32727200000000001</v>
      </c>
      <c r="J11" s="4">
        <f t="shared" si="3"/>
        <v>0.43232800000000005</v>
      </c>
      <c r="K11" s="3">
        <v>0.28599999999999998</v>
      </c>
      <c r="L11" s="6">
        <v>2.58E-2</v>
      </c>
      <c r="M11" s="4">
        <f t="shared" si="4"/>
        <v>0.23543199999999997</v>
      </c>
      <c r="N11" s="4">
        <f t="shared" si="5"/>
        <v>0.33656799999999998</v>
      </c>
      <c r="O11" s="3">
        <v>0.4073</v>
      </c>
      <c r="P11" s="4">
        <v>2.5499999999999998E-2</v>
      </c>
      <c r="Q11" s="4">
        <f t="shared" si="6"/>
        <v>0.35731999999999997</v>
      </c>
      <c r="R11" s="4">
        <f t="shared" si="7"/>
        <v>0.45728000000000002</v>
      </c>
      <c r="S11" s="3">
        <v>0.29559999999999997</v>
      </c>
      <c r="T11" s="6">
        <v>2.8000000000000001E-2</v>
      </c>
      <c r="U11" s="4">
        <f t="shared" si="8"/>
        <v>0.24071999999999999</v>
      </c>
      <c r="V11" s="4">
        <f t="shared" si="9"/>
        <v>0.35047999999999996</v>
      </c>
    </row>
    <row r="13" spans="1:22" x14ac:dyDescent="0.25">
      <c r="B13" s="7"/>
    </row>
  </sheetData>
  <mergeCells count="7">
    <mergeCell ref="C2:F2"/>
    <mergeCell ref="G2:J2"/>
    <mergeCell ref="K2:N2"/>
    <mergeCell ref="B1:V1"/>
    <mergeCell ref="A3:A11"/>
    <mergeCell ref="O2:R2"/>
    <mergeCell ref="S2:V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4BB6E-DA6D-45C7-993B-AD3F23AF7F84}">
  <dimension ref="A1:V14"/>
  <sheetViews>
    <sheetView workbookViewId="0">
      <selection activeCell="O3" sqref="O3"/>
    </sheetView>
  </sheetViews>
  <sheetFormatPr defaultRowHeight="13.2" x14ac:dyDescent="0.25"/>
  <cols>
    <col min="1" max="1" width="14.33203125" style="1" bestFit="1" customWidth="1"/>
    <col min="2" max="2" width="16.5546875" style="1" customWidth="1"/>
    <col min="3" max="4" width="9" style="1" bestFit="1" customWidth="1"/>
    <col min="5" max="5" width="15" style="1" customWidth="1"/>
    <col min="6" max="6" width="11" style="1" bestFit="1" customWidth="1"/>
    <col min="7" max="8" width="9" style="1" bestFit="1" customWidth="1"/>
    <col min="9" max="10" width="11" style="1" bestFit="1" customWidth="1"/>
    <col min="11" max="12" width="9" style="1" bestFit="1" customWidth="1"/>
    <col min="13" max="14" width="11" style="1" bestFit="1" customWidth="1"/>
    <col min="15" max="16" width="9" style="1" bestFit="1" customWidth="1"/>
    <col min="17" max="18" width="11" style="1" bestFit="1" customWidth="1"/>
    <col min="19" max="16384" width="8.88671875" style="1"/>
  </cols>
  <sheetData>
    <row r="1" spans="1:22" x14ac:dyDescent="0.25">
      <c r="A1" s="6"/>
      <c r="B1" s="8" t="s">
        <v>4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15"/>
      <c r="T1" s="15"/>
      <c r="U1" s="15"/>
      <c r="V1" s="15"/>
    </row>
    <row r="2" spans="1:22" x14ac:dyDescent="0.25">
      <c r="A2" s="6" t="s">
        <v>50</v>
      </c>
      <c r="B2" s="6"/>
      <c r="C2" s="8" t="s">
        <v>25</v>
      </c>
      <c r="D2" s="8"/>
      <c r="E2" s="8"/>
      <c r="F2" s="8"/>
      <c r="G2" s="8" t="s">
        <v>26</v>
      </c>
      <c r="H2" s="8"/>
      <c r="I2" s="8"/>
      <c r="J2" s="8"/>
      <c r="K2" s="8" t="s">
        <v>27</v>
      </c>
      <c r="L2" s="8"/>
      <c r="M2" s="8"/>
      <c r="N2" s="8"/>
      <c r="O2" s="9" t="s">
        <v>28</v>
      </c>
      <c r="P2" s="2"/>
      <c r="Q2" s="2"/>
      <c r="R2" s="10"/>
    </row>
    <row r="3" spans="1:22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  <c r="K3" s="4" t="s">
        <v>48</v>
      </c>
      <c r="L3" s="4" t="s">
        <v>36</v>
      </c>
      <c r="M3" s="4" t="s">
        <v>37</v>
      </c>
      <c r="N3" s="4" t="s">
        <v>38</v>
      </c>
      <c r="O3" s="4" t="s">
        <v>48</v>
      </c>
      <c r="P3" s="4" t="s">
        <v>36</v>
      </c>
      <c r="Q3" s="4" t="s">
        <v>37</v>
      </c>
      <c r="R3" s="4" t="s">
        <v>38</v>
      </c>
    </row>
    <row r="4" spans="1:22" x14ac:dyDescent="0.25">
      <c r="A4" s="16"/>
      <c r="B4" s="4" t="s">
        <v>6</v>
      </c>
      <c r="C4" s="3">
        <v>0.19170000000000001</v>
      </c>
      <c r="D4" s="4">
        <v>2.98E-2</v>
      </c>
      <c r="E4" s="4">
        <f t="shared" ref="E4:E11" si="0">C4-1.96*D4</f>
        <v>0.13329200000000002</v>
      </c>
      <c r="F4" s="4">
        <f t="shared" ref="F4:F11" si="1">C4+1.96*D4</f>
        <v>0.250108</v>
      </c>
      <c r="G4" s="3">
        <v>0.30099999999999999</v>
      </c>
      <c r="H4" s="4">
        <v>2.9499999999999998E-2</v>
      </c>
      <c r="I4" s="4">
        <f t="shared" ref="I4:I11" si="2">G4-1.96*H4</f>
        <v>0.24318000000000001</v>
      </c>
      <c r="J4" s="4">
        <f t="shared" ref="J4:J11" si="3">G4+1.96*H4</f>
        <v>0.35881999999999997</v>
      </c>
      <c r="K4" s="3">
        <v>0.1792</v>
      </c>
      <c r="L4" s="4">
        <v>3.2199999999999999E-2</v>
      </c>
      <c r="M4" s="4">
        <f t="shared" ref="M4:M11" si="4">K4-1.96*L4</f>
        <v>0.116088</v>
      </c>
      <c r="N4" s="4">
        <f t="shared" ref="N4:N11" si="5">K4+1.96*L4</f>
        <v>0.242312</v>
      </c>
      <c r="O4" s="3">
        <v>0.14449999999999999</v>
      </c>
      <c r="P4" s="4">
        <v>2.35E-2</v>
      </c>
      <c r="Q4" s="4">
        <f>O4-1.96*P4</f>
        <v>9.844E-2</v>
      </c>
      <c r="R4" s="4">
        <f>O4+1.96*P4</f>
        <v>0.19055999999999998</v>
      </c>
    </row>
    <row r="5" spans="1:22" x14ac:dyDescent="0.25">
      <c r="A5" s="16"/>
      <c r="B5" s="4" t="s">
        <v>7</v>
      </c>
      <c r="C5" s="3">
        <v>0.2051</v>
      </c>
      <c r="D5" s="4">
        <v>2.7E-2</v>
      </c>
      <c r="E5" s="4">
        <f t="shared" si="0"/>
        <v>0.15218000000000001</v>
      </c>
      <c r="F5" s="4">
        <f t="shared" si="1"/>
        <v>0.25802000000000003</v>
      </c>
      <c r="G5" s="3">
        <v>0.2964</v>
      </c>
      <c r="H5" s="4">
        <v>2.3800000000000002E-2</v>
      </c>
      <c r="I5" s="4">
        <f t="shared" si="2"/>
        <v>0.249752</v>
      </c>
      <c r="J5" s="4">
        <f t="shared" si="3"/>
        <v>0.34304800000000002</v>
      </c>
      <c r="K5" s="3">
        <v>0.23350000000000001</v>
      </c>
      <c r="L5" s="4">
        <v>2.6499999999999999E-2</v>
      </c>
      <c r="M5" s="4">
        <f t="shared" si="4"/>
        <v>0.18156</v>
      </c>
      <c r="N5" s="4">
        <f t="shared" si="5"/>
        <v>0.28544000000000003</v>
      </c>
      <c r="O5" s="3">
        <v>0.14410000000000001</v>
      </c>
      <c r="P5" s="4">
        <v>2.75E-2</v>
      </c>
      <c r="Q5" s="4">
        <f t="shared" ref="Q5:Q11" si="6">O5-1.96*P5</f>
        <v>9.0200000000000002E-2</v>
      </c>
      <c r="R5" s="4">
        <f t="shared" ref="R5:R11" si="7">O5+1.96*P5</f>
        <v>0.19800000000000001</v>
      </c>
    </row>
    <row r="6" spans="1:22" x14ac:dyDescent="0.25">
      <c r="A6" s="16"/>
      <c r="B6" s="4" t="s">
        <v>8</v>
      </c>
      <c r="C6" s="3">
        <v>0.2014</v>
      </c>
      <c r="D6" s="4">
        <v>2.98E-2</v>
      </c>
      <c r="E6" s="4">
        <f t="shared" si="0"/>
        <v>0.14299200000000001</v>
      </c>
      <c r="F6" s="4">
        <f t="shared" si="1"/>
        <v>0.25980799999999998</v>
      </c>
      <c r="G6" s="3">
        <v>0.3276</v>
      </c>
      <c r="H6" s="4">
        <v>2.81E-2</v>
      </c>
      <c r="I6" s="4">
        <f t="shared" si="2"/>
        <v>0.27252399999999999</v>
      </c>
      <c r="J6" s="4">
        <f t="shared" si="3"/>
        <v>0.38267600000000002</v>
      </c>
      <c r="K6" s="3">
        <v>0.1704</v>
      </c>
      <c r="L6" s="4">
        <v>3.2300000000000002E-2</v>
      </c>
      <c r="M6" s="4">
        <f t="shared" si="4"/>
        <v>0.10709199999999999</v>
      </c>
      <c r="N6" s="4">
        <f t="shared" si="5"/>
        <v>0.233708</v>
      </c>
      <c r="O6" s="3">
        <v>0.16950000000000001</v>
      </c>
      <c r="P6" s="4">
        <v>3.1399999999999997E-2</v>
      </c>
      <c r="Q6" s="4">
        <f t="shared" si="6"/>
        <v>0.10795600000000002</v>
      </c>
      <c r="R6" s="4">
        <f t="shared" si="7"/>
        <v>0.231044</v>
      </c>
    </row>
    <row r="7" spans="1:22" x14ac:dyDescent="0.25">
      <c r="A7" s="16"/>
      <c r="B7" s="4" t="s">
        <v>9</v>
      </c>
      <c r="C7" s="3">
        <v>0.27279999999999999</v>
      </c>
      <c r="D7" s="4">
        <v>2.3599999999999999E-2</v>
      </c>
      <c r="E7" s="4">
        <f t="shared" si="0"/>
        <v>0.226544</v>
      </c>
      <c r="F7" s="4">
        <f t="shared" si="1"/>
        <v>0.31905600000000001</v>
      </c>
      <c r="G7" s="3">
        <v>0.39660000000000001</v>
      </c>
      <c r="H7" s="4">
        <v>2.1999999999999999E-2</v>
      </c>
      <c r="I7" s="4">
        <f t="shared" si="2"/>
        <v>0.35348000000000002</v>
      </c>
      <c r="J7" s="4">
        <f t="shared" si="3"/>
        <v>0.43972</v>
      </c>
      <c r="K7" s="3">
        <v>0.21529999999999999</v>
      </c>
      <c r="L7" s="4">
        <v>2.6599999999999999E-2</v>
      </c>
      <c r="M7" s="4">
        <f t="shared" si="4"/>
        <v>0.163164</v>
      </c>
      <c r="N7" s="4">
        <f t="shared" si="5"/>
        <v>0.26743600000000001</v>
      </c>
      <c r="O7" s="3">
        <v>0.22600000000000001</v>
      </c>
      <c r="P7" s="4">
        <v>2.35E-2</v>
      </c>
      <c r="Q7" s="4">
        <f t="shared" si="6"/>
        <v>0.17994000000000002</v>
      </c>
      <c r="R7" s="4">
        <f t="shared" si="7"/>
        <v>0.27206000000000002</v>
      </c>
    </row>
    <row r="8" spans="1:22" x14ac:dyDescent="0.25">
      <c r="A8" s="16"/>
      <c r="B8" s="4" t="s">
        <v>10</v>
      </c>
      <c r="C8" s="3">
        <v>0.18049999999999999</v>
      </c>
      <c r="D8" s="4">
        <v>3.7900000000000003E-2</v>
      </c>
      <c r="E8" s="4">
        <f t="shared" si="0"/>
        <v>0.10621599999999999</v>
      </c>
      <c r="F8" s="4">
        <f t="shared" si="1"/>
        <v>0.25478400000000001</v>
      </c>
      <c r="G8" s="3">
        <v>0.1767</v>
      </c>
      <c r="H8" s="4">
        <v>3.7900000000000003E-2</v>
      </c>
      <c r="I8" s="4">
        <f t="shared" si="2"/>
        <v>0.10241599999999999</v>
      </c>
      <c r="J8" s="4">
        <f t="shared" si="3"/>
        <v>0.25098399999999998</v>
      </c>
      <c r="K8" s="3">
        <v>8.3799999999999999E-2</v>
      </c>
      <c r="L8" s="4">
        <v>4.2500000000000003E-2</v>
      </c>
      <c r="M8" s="4">
        <f t="shared" si="4"/>
        <v>5.0000000000000044E-4</v>
      </c>
      <c r="N8" s="4">
        <f t="shared" si="5"/>
        <v>0.1671</v>
      </c>
      <c r="O8" s="3">
        <v>0.1326</v>
      </c>
      <c r="P8" s="4">
        <v>3.7900000000000003E-2</v>
      </c>
      <c r="Q8" s="4">
        <f t="shared" si="6"/>
        <v>5.8315999999999993E-2</v>
      </c>
      <c r="R8" s="4">
        <f t="shared" si="7"/>
        <v>0.20688400000000001</v>
      </c>
    </row>
    <row r="9" spans="1:22" x14ac:dyDescent="0.25">
      <c r="A9" s="16"/>
      <c r="B9" s="4" t="s">
        <v>0</v>
      </c>
      <c r="C9" s="3">
        <v>0.1482</v>
      </c>
      <c r="D9" s="4">
        <v>3.15E-2</v>
      </c>
      <c r="E9" s="4">
        <f t="shared" si="0"/>
        <v>8.6460000000000009E-2</v>
      </c>
      <c r="F9" s="4">
        <f t="shared" si="1"/>
        <v>0.20993999999999999</v>
      </c>
      <c r="G9" s="3">
        <v>0.2238</v>
      </c>
      <c r="H9" s="4">
        <v>2.7799999999999998E-2</v>
      </c>
      <c r="I9" s="4">
        <f t="shared" si="2"/>
        <v>0.16931200000000002</v>
      </c>
      <c r="J9" s="4">
        <f t="shared" si="3"/>
        <v>0.27828799999999998</v>
      </c>
      <c r="K9" s="3">
        <v>0.1115</v>
      </c>
      <c r="L9" s="4">
        <v>3.0700000000000002E-2</v>
      </c>
      <c r="M9" s="4">
        <f t="shared" si="4"/>
        <v>5.1327999999999999E-2</v>
      </c>
      <c r="N9" s="4">
        <f t="shared" si="5"/>
        <v>0.17167199999999999</v>
      </c>
      <c r="O9" s="3">
        <v>0.1666</v>
      </c>
      <c r="P9" s="4">
        <v>2.7E-2</v>
      </c>
      <c r="Q9" s="4">
        <f t="shared" si="6"/>
        <v>0.11368</v>
      </c>
      <c r="R9" s="4">
        <f t="shared" si="7"/>
        <v>0.21951999999999999</v>
      </c>
    </row>
    <row r="10" spans="1:22" x14ac:dyDescent="0.25">
      <c r="A10" s="16"/>
      <c r="B10" s="4" t="s">
        <v>11</v>
      </c>
      <c r="C10" s="3">
        <v>0.22600000000000001</v>
      </c>
      <c r="D10" s="4">
        <v>3.5400000000000001E-2</v>
      </c>
      <c r="E10" s="4">
        <f t="shared" si="0"/>
        <v>0.15661600000000001</v>
      </c>
      <c r="F10" s="4">
        <f t="shared" si="1"/>
        <v>0.29538399999999998</v>
      </c>
      <c r="G10" s="3">
        <v>0.30070000000000002</v>
      </c>
      <c r="H10" s="4">
        <v>3.4700000000000002E-2</v>
      </c>
      <c r="I10" s="4">
        <f t="shared" si="2"/>
        <v>0.23268800000000001</v>
      </c>
      <c r="J10" s="4">
        <f t="shared" si="3"/>
        <v>0.36871200000000004</v>
      </c>
      <c r="K10" s="3">
        <v>0.17150000000000001</v>
      </c>
      <c r="L10" s="4">
        <v>3.5400000000000001E-2</v>
      </c>
      <c r="M10" s="4">
        <f t="shared" si="4"/>
        <v>0.10211600000000001</v>
      </c>
      <c r="N10" s="4">
        <f t="shared" si="5"/>
        <v>0.24088400000000001</v>
      </c>
      <c r="O10" s="3">
        <v>0.11409999999999999</v>
      </c>
      <c r="P10" s="4">
        <v>3.5200000000000002E-2</v>
      </c>
      <c r="Q10" s="4">
        <f t="shared" si="6"/>
        <v>4.5107999999999995E-2</v>
      </c>
      <c r="R10" s="4">
        <f t="shared" si="7"/>
        <v>0.18309199999999998</v>
      </c>
    </row>
    <row r="11" spans="1:22" x14ac:dyDescent="0.25">
      <c r="A11" s="16"/>
      <c r="B11" s="4" t="s">
        <v>35</v>
      </c>
      <c r="C11" s="3">
        <v>0.3921</v>
      </c>
      <c r="D11" s="6">
        <v>2.6499999999999999E-2</v>
      </c>
      <c r="E11" s="4">
        <f t="shared" si="0"/>
        <v>0.34016000000000002</v>
      </c>
      <c r="F11" s="4">
        <f t="shared" si="1"/>
        <v>0.44403999999999999</v>
      </c>
      <c r="G11" s="3">
        <v>0.52010000000000001</v>
      </c>
      <c r="H11" s="6">
        <v>2.24E-2</v>
      </c>
      <c r="I11" s="4">
        <f t="shared" si="2"/>
        <v>0.47619600000000001</v>
      </c>
      <c r="J11" s="4">
        <f t="shared" si="3"/>
        <v>0.56400399999999995</v>
      </c>
      <c r="K11" s="3">
        <v>0.379</v>
      </c>
      <c r="L11" s="6">
        <v>2.6599999999999999E-2</v>
      </c>
      <c r="M11" s="4">
        <f t="shared" si="4"/>
        <v>0.32686399999999999</v>
      </c>
      <c r="N11" s="4">
        <f t="shared" si="5"/>
        <v>0.43113600000000002</v>
      </c>
      <c r="O11" s="3">
        <v>0.32369999999999999</v>
      </c>
      <c r="P11" s="6">
        <v>2.7900000000000001E-2</v>
      </c>
      <c r="Q11" s="4">
        <f t="shared" si="6"/>
        <v>0.26901599999999998</v>
      </c>
      <c r="R11" s="4">
        <f t="shared" si="7"/>
        <v>0.378384</v>
      </c>
    </row>
    <row r="14" spans="1:22" x14ac:dyDescent="0.25">
      <c r="B14" s="7"/>
    </row>
  </sheetData>
  <mergeCells count="6">
    <mergeCell ref="A3:A11"/>
    <mergeCell ref="O2:R2"/>
    <mergeCell ref="C2:F2"/>
    <mergeCell ref="G2:J2"/>
    <mergeCell ref="K2:N2"/>
    <mergeCell ref="B1:R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B5F08-06FD-48A1-A199-BEEF457F5432}">
  <dimension ref="A1:R13"/>
  <sheetViews>
    <sheetView workbookViewId="0">
      <selection activeCell="N20" sqref="N20"/>
    </sheetView>
  </sheetViews>
  <sheetFormatPr defaultRowHeight="13.2" x14ac:dyDescent="0.25"/>
  <cols>
    <col min="1" max="1" width="14.33203125" style="1" bestFit="1" customWidth="1"/>
    <col min="2" max="2" width="16.5546875" style="1" customWidth="1"/>
    <col min="3" max="4" width="9" style="1" bestFit="1" customWidth="1"/>
    <col min="5" max="5" width="15" style="1" customWidth="1"/>
    <col min="6" max="6" width="11" style="1" bestFit="1" customWidth="1"/>
    <col min="7" max="8" width="9" style="1" bestFit="1" customWidth="1"/>
    <col min="9" max="10" width="11" style="1" bestFit="1" customWidth="1"/>
    <col min="11" max="12" width="9" style="1" bestFit="1" customWidth="1"/>
    <col min="13" max="14" width="11" style="1" bestFit="1" customWidth="1"/>
    <col min="15" max="16384" width="8.88671875" style="1"/>
  </cols>
  <sheetData>
    <row r="1" spans="1:18" x14ac:dyDescent="0.25">
      <c r="A1" s="6"/>
      <c r="B1" s="8" t="s">
        <v>4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15"/>
      <c r="P1" s="15"/>
      <c r="Q1" s="15"/>
      <c r="R1" s="15"/>
    </row>
    <row r="2" spans="1:18" x14ac:dyDescent="0.25">
      <c r="A2" s="6" t="s">
        <v>50</v>
      </c>
      <c r="B2" s="6"/>
      <c r="C2" s="8" t="s">
        <v>29</v>
      </c>
      <c r="D2" s="8"/>
      <c r="E2" s="8"/>
      <c r="F2" s="8"/>
      <c r="G2" s="8" t="s">
        <v>30</v>
      </c>
      <c r="H2" s="8"/>
      <c r="I2" s="8"/>
      <c r="J2" s="8"/>
      <c r="K2" s="8" t="s">
        <v>31</v>
      </c>
      <c r="L2" s="8"/>
      <c r="M2" s="8"/>
      <c r="N2" s="8"/>
    </row>
    <row r="3" spans="1:18" x14ac:dyDescent="0.25">
      <c r="A3" s="16" t="s">
        <v>34</v>
      </c>
      <c r="B3" s="6"/>
      <c r="C3" s="4"/>
      <c r="D3" s="4" t="s">
        <v>36</v>
      </c>
      <c r="E3" s="4" t="s">
        <v>37</v>
      </c>
      <c r="F3" s="4" t="s">
        <v>38</v>
      </c>
      <c r="G3" s="4"/>
      <c r="H3" s="4" t="s">
        <v>36</v>
      </c>
      <c r="I3" s="4" t="s">
        <v>37</v>
      </c>
      <c r="J3" s="4" t="s">
        <v>38</v>
      </c>
      <c r="K3" s="4"/>
      <c r="L3" s="4" t="s">
        <v>36</v>
      </c>
      <c r="M3" s="4" t="s">
        <v>37</v>
      </c>
      <c r="N3" s="4" t="s">
        <v>38</v>
      </c>
    </row>
    <row r="4" spans="1:18" x14ac:dyDescent="0.25">
      <c r="A4" s="16"/>
      <c r="B4" s="4" t="s">
        <v>6</v>
      </c>
      <c r="C4" s="3">
        <v>0.1265</v>
      </c>
      <c r="D4" s="4">
        <v>3.2399999999999998E-2</v>
      </c>
      <c r="E4" s="4">
        <f t="shared" ref="E4:E11" si="0">C4-1.96*D4</f>
        <v>6.299600000000001E-2</v>
      </c>
      <c r="F4" s="4">
        <f t="shared" ref="F4:F11" si="1">C4+1.96*D4</f>
        <v>0.19000400000000001</v>
      </c>
      <c r="G4" s="3">
        <v>0.14610000000000001</v>
      </c>
      <c r="H4" s="4">
        <v>3.0200000000000001E-2</v>
      </c>
      <c r="I4" s="4">
        <f t="shared" ref="I4:I11" si="2">G4-1.96*H4</f>
        <v>8.6908000000000013E-2</v>
      </c>
      <c r="J4" s="4">
        <f t="shared" ref="J4:J11" si="3">G4+1.96*H4</f>
        <v>0.205292</v>
      </c>
      <c r="K4" s="3">
        <v>0.185</v>
      </c>
      <c r="L4" s="4">
        <v>2.98E-2</v>
      </c>
      <c r="M4" s="4">
        <f t="shared" ref="M4:M11" si="4">K4-1.96*L4</f>
        <v>0.12659199999999998</v>
      </c>
      <c r="N4" s="4">
        <f t="shared" ref="N4:N11" si="5">K4+1.96*L4</f>
        <v>0.24340800000000001</v>
      </c>
    </row>
    <row r="5" spans="1:18" x14ac:dyDescent="0.25">
      <c r="A5" s="16"/>
      <c r="B5" s="4" t="s">
        <v>7</v>
      </c>
      <c r="C5" s="5">
        <v>0.18</v>
      </c>
      <c r="D5" s="4">
        <v>2.69E-2</v>
      </c>
      <c r="E5" s="4">
        <f t="shared" si="0"/>
        <v>0.127276</v>
      </c>
      <c r="F5" s="4">
        <f t="shared" si="1"/>
        <v>0.23272399999999999</v>
      </c>
      <c r="G5" s="3">
        <v>0.1482</v>
      </c>
      <c r="H5" s="4">
        <v>2.5700000000000001E-2</v>
      </c>
      <c r="I5" s="4">
        <f t="shared" si="2"/>
        <v>9.7827999999999998E-2</v>
      </c>
      <c r="J5" s="4">
        <f t="shared" si="3"/>
        <v>0.198572</v>
      </c>
      <c r="K5" s="3">
        <v>0.21429999999999999</v>
      </c>
      <c r="L5" s="4">
        <v>2.4899999999999999E-2</v>
      </c>
      <c r="M5" s="4">
        <f t="shared" si="4"/>
        <v>0.165496</v>
      </c>
      <c r="N5" s="4">
        <f t="shared" si="5"/>
        <v>0.263104</v>
      </c>
    </row>
    <row r="6" spans="1:18" x14ac:dyDescent="0.25">
      <c r="A6" s="16"/>
      <c r="B6" s="4" t="s">
        <v>8</v>
      </c>
      <c r="C6" s="3">
        <v>0.17380000000000001</v>
      </c>
      <c r="D6" s="4">
        <v>3.1899999999999998E-2</v>
      </c>
      <c r="E6" s="4">
        <f t="shared" si="0"/>
        <v>0.11127600000000001</v>
      </c>
      <c r="F6" s="4">
        <f t="shared" si="1"/>
        <v>0.23632400000000001</v>
      </c>
      <c r="G6" s="3">
        <v>0.13059999999999999</v>
      </c>
      <c r="H6" s="4">
        <v>3.0200000000000001E-2</v>
      </c>
      <c r="I6" s="4">
        <f t="shared" si="2"/>
        <v>7.1407999999999999E-2</v>
      </c>
      <c r="J6" s="4">
        <f t="shared" si="3"/>
        <v>0.18979199999999999</v>
      </c>
      <c r="K6" s="3">
        <v>0.24010000000000001</v>
      </c>
      <c r="L6" s="4">
        <v>2.8799999999999999E-2</v>
      </c>
      <c r="M6" s="4">
        <f t="shared" si="4"/>
        <v>0.18365200000000001</v>
      </c>
      <c r="N6" s="4">
        <f t="shared" si="5"/>
        <v>0.29654800000000003</v>
      </c>
    </row>
    <row r="7" spans="1:18" x14ac:dyDescent="0.25">
      <c r="A7" s="16"/>
      <c r="B7" s="4" t="s">
        <v>9</v>
      </c>
      <c r="C7" s="3">
        <v>0.18190000000000001</v>
      </c>
      <c r="D7" s="4">
        <v>2.6200000000000001E-2</v>
      </c>
      <c r="E7" s="4">
        <f t="shared" si="0"/>
        <v>0.130548</v>
      </c>
      <c r="F7" s="4">
        <f t="shared" si="1"/>
        <v>0.23325200000000001</v>
      </c>
      <c r="G7" s="3">
        <v>0.2273</v>
      </c>
      <c r="H7" s="4">
        <v>2.4299999999999999E-2</v>
      </c>
      <c r="I7" s="4">
        <f t="shared" si="2"/>
        <v>0.179672</v>
      </c>
      <c r="J7" s="4">
        <f t="shared" si="3"/>
        <v>0.27492800000000001</v>
      </c>
      <c r="K7" s="3">
        <v>0.28860000000000002</v>
      </c>
      <c r="L7" s="4">
        <v>2.3099999999999999E-2</v>
      </c>
      <c r="M7" s="4">
        <f t="shared" si="4"/>
        <v>0.24332400000000004</v>
      </c>
      <c r="N7" s="4">
        <f t="shared" si="5"/>
        <v>0.33387600000000001</v>
      </c>
    </row>
    <row r="8" spans="1:18" x14ac:dyDescent="0.25">
      <c r="A8" s="16"/>
      <c r="B8" s="4" t="s">
        <v>10</v>
      </c>
      <c r="C8" s="3">
        <v>7.22E-2</v>
      </c>
      <c r="D8" s="4">
        <v>3.7600000000000001E-2</v>
      </c>
      <c r="E8" s="4">
        <f t="shared" si="0"/>
        <v>-1.4959999999999973E-3</v>
      </c>
      <c r="F8" s="4">
        <f t="shared" si="1"/>
        <v>0.145896</v>
      </c>
      <c r="G8" s="3">
        <v>0.16400000000000001</v>
      </c>
      <c r="H8" s="4">
        <v>3.7999999999999999E-2</v>
      </c>
      <c r="I8" s="4">
        <f t="shared" si="2"/>
        <v>8.9520000000000016E-2</v>
      </c>
      <c r="J8" s="4">
        <f t="shared" si="3"/>
        <v>0.23848</v>
      </c>
      <c r="K8" s="3">
        <v>0.17829999999999999</v>
      </c>
      <c r="L8" s="4">
        <v>3.8100000000000002E-2</v>
      </c>
      <c r="M8" s="4">
        <f t="shared" si="4"/>
        <v>0.10362399999999998</v>
      </c>
      <c r="N8" s="4">
        <f t="shared" si="5"/>
        <v>0.25297599999999998</v>
      </c>
    </row>
    <row r="9" spans="1:18" x14ac:dyDescent="0.25">
      <c r="A9" s="16"/>
      <c r="B9" s="4" t="s">
        <v>0</v>
      </c>
      <c r="C9" s="3">
        <v>7.6799999999999993E-2</v>
      </c>
      <c r="D9" s="4">
        <v>3.1800000000000002E-2</v>
      </c>
      <c r="E9" s="4">
        <f t="shared" si="0"/>
        <v>1.4471999999999992E-2</v>
      </c>
      <c r="F9" s="4">
        <f t="shared" si="1"/>
        <v>0.139128</v>
      </c>
      <c r="G9" s="3">
        <v>0.1308</v>
      </c>
      <c r="H9" s="4">
        <v>3.1600000000000003E-2</v>
      </c>
      <c r="I9" s="4">
        <f t="shared" si="2"/>
        <v>6.8863999999999995E-2</v>
      </c>
      <c r="J9" s="4">
        <f t="shared" si="3"/>
        <v>0.19273600000000002</v>
      </c>
      <c r="K9" s="3">
        <v>0.1648</v>
      </c>
      <c r="L9" s="4">
        <v>2.7799999999999998E-2</v>
      </c>
      <c r="M9" s="4">
        <f t="shared" si="4"/>
        <v>0.11031200000000001</v>
      </c>
      <c r="N9" s="4">
        <f t="shared" si="5"/>
        <v>0.21928799999999998</v>
      </c>
    </row>
    <row r="10" spans="1:18" x14ac:dyDescent="0.25">
      <c r="A10" s="16"/>
      <c r="B10" s="4" t="s">
        <v>11</v>
      </c>
      <c r="C10" s="3">
        <v>0.16700000000000001</v>
      </c>
      <c r="D10" s="4">
        <v>4.1300000000000003E-2</v>
      </c>
      <c r="E10" s="4">
        <f t="shared" si="0"/>
        <v>8.6052000000000003E-2</v>
      </c>
      <c r="F10" s="4">
        <f t="shared" si="1"/>
        <v>0.247948</v>
      </c>
      <c r="G10" s="3">
        <v>0.1946</v>
      </c>
      <c r="H10" s="4">
        <v>3.56E-2</v>
      </c>
      <c r="I10" s="4">
        <f t="shared" si="2"/>
        <v>0.12482399999999999</v>
      </c>
      <c r="J10" s="4">
        <f t="shared" si="3"/>
        <v>0.264376</v>
      </c>
      <c r="K10" s="3">
        <v>0.2263</v>
      </c>
      <c r="L10" s="4">
        <v>3.5299999999999998E-2</v>
      </c>
      <c r="M10" s="4">
        <f t="shared" si="4"/>
        <v>0.157112</v>
      </c>
      <c r="N10" s="4">
        <f t="shared" si="5"/>
        <v>0.29548799999999997</v>
      </c>
    </row>
    <row r="11" spans="1:18" x14ac:dyDescent="0.25">
      <c r="A11" s="16"/>
      <c r="B11" s="4" t="s">
        <v>35</v>
      </c>
      <c r="C11" s="3">
        <v>0.2525</v>
      </c>
      <c r="D11" s="6">
        <v>2.9399999999999999E-2</v>
      </c>
      <c r="E11" s="4">
        <f t="shared" si="0"/>
        <v>0.19487599999999999</v>
      </c>
      <c r="F11" s="4">
        <f t="shared" si="1"/>
        <v>0.31012400000000001</v>
      </c>
      <c r="G11" s="3">
        <v>0.2525</v>
      </c>
      <c r="H11" s="6">
        <v>0.03</v>
      </c>
      <c r="I11" s="4">
        <f t="shared" si="2"/>
        <v>0.19370000000000001</v>
      </c>
      <c r="J11" s="4">
        <f t="shared" si="3"/>
        <v>0.31130000000000002</v>
      </c>
      <c r="K11" s="3">
        <v>0.38740000000000002</v>
      </c>
      <c r="L11" s="4">
        <v>2.6599999999999999E-2</v>
      </c>
      <c r="M11" s="4">
        <f t="shared" si="4"/>
        <v>0.33526400000000001</v>
      </c>
      <c r="N11" s="4">
        <f t="shared" si="5"/>
        <v>0.43953600000000004</v>
      </c>
    </row>
    <row r="13" spans="1:18" x14ac:dyDescent="0.25">
      <c r="B13" s="7"/>
    </row>
  </sheetData>
  <mergeCells count="5">
    <mergeCell ref="A3:A11"/>
    <mergeCell ref="C2:F2"/>
    <mergeCell ref="G2:J2"/>
    <mergeCell ref="K2:N2"/>
    <mergeCell ref="B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CCA17-74B6-4AC7-9D6F-0C9CEED67F34}">
  <dimension ref="A1:N13"/>
  <sheetViews>
    <sheetView workbookViewId="0">
      <selection sqref="A1:N11"/>
    </sheetView>
  </sheetViews>
  <sheetFormatPr defaultRowHeight="13.2" x14ac:dyDescent="0.25"/>
  <cols>
    <col min="1" max="1" width="14.33203125" style="1" bestFit="1" customWidth="1"/>
    <col min="2" max="2" width="16.5546875" style="1" customWidth="1"/>
    <col min="3" max="3" width="9.44140625" style="1" bestFit="1" customWidth="1"/>
    <col min="4" max="4" width="9.33203125" style="1" customWidth="1"/>
    <col min="5" max="5" width="15" style="1" customWidth="1"/>
    <col min="6" max="6" width="11" style="1" bestFit="1" customWidth="1"/>
    <col min="7" max="7" width="8.6640625" style="1" bestFit="1" customWidth="1"/>
    <col min="8" max="8" width="8.33203125" style="1" customWidth="1"/>
    <col min="9" max="10" width="11" style="1" bestFit="1" customWidth="1"/>
    <col min="11" max="12" width="14.88671875" style="1" customWidth="1"/>
    <col min="13" max="14" width="11" style="1" bestFit="1" customWidth="1"/>
    <col min="15" max="46" width="9" style="1" bestFit="1" customWidth="1"/>
    <col min="47" max="16384" width="8.88671875" style="1"/>
  </cols>
  <sheetData>
    <row r="1" spans="1:14" x14ac:dyDescent="0.25">
      <c r="A1" s="6"/>
      <c r="B1" s="8" t="s">
        <v>4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6" t="s">
        <v>50</v>
      </c>
      <c r="B2" s="6"/>
      <c r="C2" s="8" t="s">
        <v>51</v>
      </c>
      <c r="D2" s="8"/>
      <c r="E2" s="8"/>
      <c r="F2" s="8"/>
      <c r="G2" s="8" t="s">
        <v>52</v>
      </c>
      <c r="H2" s="8"/>
      <c r="I2" s="8"/>
      <c r="J2" s="8"/>
      <c r="K2" s="8" t="s">
        <v>32</v>
      </c>
      <c r="L2" s="8"/>
      <c r="M2" s="8"/>
      <c r="N2" s="8"/>
    </row>
    <row r="3" spans="1:14" x14ac:dyDescent="0.25">
      <c r="A3" s="16" t="s">
        <v>34</v>
      </c>
      <c r="B3" s="6"/>
      <c r="C3" s="13" t="s">
        <v>48</v>
      </c>
      <c r="D3" s="13" t="s">
        <v>36</v>
      </c>
      <c r="E3" s="13" t="s">
        <v>37</v>
      </c>
      <c r="F3" s="13" t="s">
        <v>38</v>
      </c>
      <c r="G3" s="13" t="s">
        <v>48</v>
      </c>
      <c r="H3" s="13" t="s">
        <v>36</v>
      </c>
      <c r="I3" s="13" t="s">
        <v>37</v>
      </c>
      <c r="J3" s="13" t="s">
        <v>38</v>
      </c>
      <c r="K3" s="13" t="s">
        <v>48</v>
      </c>
      <c r="L3" s="13" t="s">
        <v>36</v>
      </c>
      <c r="M3" s="13" t="s">
        <v>37</v>
      </c>
      <c r="N3" s="13" t="s">
        <v>38</v>
      </c>
    </row>
    <row r="4" spans="1:14" x14ac:dyDescent="0.25">
      <c r="A4" s="16"/>
      <c r="B4" s="4" t="s">
        <v>6</v>
      </c>
      <c r="C4" s="3">
        <v>9.8799999999999999E-2</v>
      </c>
      <c r="D4" s="4">
        <v>3.0599999999999999E-2</v>
      </c>
      <c r="E4" s="4">
        <f t="shared" ref="E4:E11" si="0">C4-1.96*D4</f>
        <v>3.8824000000000004E-2</v>
      </c>
      <c r="F4" s="4">
        <f t="shared" ref="F4:F11" si="1">C4+1.96*D4</f>
        <v>0.158776</v>
      </c>
      <c r="G4" s="3">
        <v>0.1095</v>
      </c>
      <c r="H4" s="4">
        <v>3.27E-2</v>
      </c>
      <c r="I4" s="4">
        <f t="shared" ref="I4:I11" si="2">G4-1.96*H4</f>
        <v>4.5408000000000004E-2</v>
      </c>
      <c r="J4" s="4">
        <f t="shared" ref="J4:J11" si="3">G4+1.96*H4</f>
        <v>0.173592</v>
      </c>
      <c r="K4" s="3">
        <v>0.22309999999999999</v>
      </c>
      <c r="L4" s="4">
        <v>2.93E-2</v>
      </c>
      <c r="M4" s="4">
        <f t="shared" ref="M4:M11" si="4">K4-1.96*L4</f>
        <v>0.16567199999999999</v>
      </c>
      <c r="N4" s="4">
        <f t="shared" ref="N4:N11" si="5">K4+1.96*L4</f>
        <v>0.280528</v>
      </c>
    </row>
    <row r="5" spans="1:14" x14ac:dyDescent="0.25">
      <c r="A5" s="16"/>
      <c r="B5" s="4" t="s">
        <v>7</v>
      </c>
      <c r="C5" s="3">
        <v>0.18210000000000001</v>
      </c>
      <c r="D5" s="4">
        <v>2.5399999999999999E-2</v>
      </c>
      <c r="E5" s="4">
        <f t="shared" si="0"/>
        <v>0.13231600000000002</v>
      </c>
      <c r="F5" s="4">
        <f t="shared" si="1"/>
        <v>0.23188400000000001</v>
      </c>
      <c r="G5" s="3">
        <v>9.6199999999999994E-2</v>
      </c>
      <c r="H5" s="4">
        <v>2.81E-2</v>
      </c>
      <c r="I5" s="4">
        <f t="shared" si="2"/>
        <v>4.1123999999999994E-2</v>
      </c>
      <c r="J5" s="4">
        <f t="shared" si="3"/>
        <v>0.15127599999999999</v>
      </c>
      <c r="K5" s="3">
        <v>0.14940000000000001</v>
      </c>
      <c r="L5" s="4">
        <v>2.58E-2</v>
      </c>
      <c r="M5" s="4">
        <f t="shared" si="4"/>
        <v>9.8832000000000003E-2</v>
      </c>
      <c r="N5" s="4">
        <f t="shared" si="5"/>
        <v>0.19996800000000001</v>
      </c>
    </row>
    <row r="6" spans="1:14" x14ac:dyDescent="0.25">
      <c r="A6" s="16"/>
      <c r="B6" s="4" t="s">
        <v>8</v>
      </c>
      <c r="C6" s="3">
        <v>0.1681</v>
      </c>
      <c r="D6" s="4">
        <v>3.0300000000000001E-2</v>
      </c>
      <c r="E6" s="4">
        <f t="shared" si="0"/>
        <v>0.108712</v>
      </c>
      <c r="F6" s="4">
        <f t="shared" si="1"/>
        <v>0.227488</v>
      </c>
      <c r="G6" s="3">
        <v>0.12089999999999999</v>
      </c>
      <c r="H6" s="4">
        <v>3.3099999999999997E-2</v>
      </c>
      <c r="I6" s="4">
        <f t="shared" si="2"/>
        <v>5.6024000000000004E-2</v>
      </c>
      <c r="J6" s="4">
        <f t="shared" si="3"/>
        <v>0.185776</v>
      </c>
      <c r="K6" s="3">
        <v>0.18390000000000001</v>
      </c>
      <c r="L6" s="4">
        <v>2.98E-2</v>
      </c>
      <c r="M6" s="4">
        <f t="shared" si="4"/>
        <v>0.12549199999999999</v>
      </c>
      <c r="N6" s="4">
        <f t="shared" si="5"/>
        <v>0.24230800000000002</v>
      </c>
    </row>
    <row r="7" spans="1:14" x14ac:dyDescent="0.25">
      <c r="A7" s="16"/>
      <c r="B7" s="4" t="s">
        <v>9</v>
      </c>
      <c r="C7" s="3">
        <v>0.22020000000000001</v>
      </c>
      <c r="D7" s="4">
        <v>2.4400000000000002E-2</v>
      </c>
      <c r="E7" s="4">
        <f t="shared" si="0"/>
        <v>0.172376</v>
      </c>
      <c r="F7" s="4">
        <f t="shared" si="1"/>
        <v>0.26802400000000004</v>
      </c>
      <c r="G7" s="3">
        <v>0.2394</v>
      </c>
      <c r="H7" s="4">
        <v>2.5399999999999999E-2</v>
      </c>
      <c r="I7" s="4">
        <f t="shared" si="2"/>
        <v>0.18961600000000001</v>
      </c>
      <c r="J7" s="4">
        <f t="shared" si="3"/>
        <v>0.289184</v>
      </c>
      <c r="K7" s="3">
        <v>0.23780000000000001</v>
      </c>
      <c r="L7" s="4">
        <v>2.5899999999999999E-2</v>
      </c>
      <c r="M7" s="4">
        <f t="shared" si="4"/>
        <v>0.18703600000000001</v>
      </c>
      <c r="N7" s="4">
        <f t="shared" si="5"/>
        <v>0.28856399999999999</v>
      </c>
    </row>
    <row r="8" spans="1:14" x14ac:dyDescent="0.25">
      <c r="A8" s="16"/>
      <c r="B8" s="4" t="s">
        <v>10</v>
      </c>
      <c r="C8" s="3">
        <v>0.15110000000000001</v>
      </c>
      <c r="D8" s="4">
        <v>4.5199999999999997E-2</v>
      </c>
      <c r="E8" s="4">
        <f t="shared" si="0"/>
        <v>6.2508000000000022E-2</v>
      </c>
      <c r="F8" s="4">
        <f t="shared" si="1"/>
        <v>0.23969200000000002</v>
      </c>
      <c r="G8" s="3">
        <v>0.13650000000000001</v>
      </c>
      <c r="H8" s="4">
        <v>3.7900000000000003E-2</v>
      </c>
      <c r="I8" s="4">
        <f t="shared" si="2"/>
        <v>6.2216000000000007E-2</v>
      </c>
      <c r="J8" s="4">
        <f t="shared" si="3"/>
        <v>0.21078400000000003</v>
      </c>
      <c r="K8" s="3">
        <v>0.18360000000000001</v>
      </c>
      <c r="L8" s="4">
        <v>3.7900000000000003E-2</v>
      </c>
      <c r="M8" s="4">
        <f t="shared" si="4"/>
        <v>0.10931600000000001</v>
      </c>
      <c r="N8" s="4">
        <f t="shared" si="5"/>
        <v>0.257884</v>
      </c>
    </row>
    <row r="9" spans="1:14" x14ac:dyDescent="0.25">
      <c r="A9" s="16"/>
      <c r="B9" s="4" t="s">
        <v>0</v>
      </c>
      <c r="C9" s="3">
        <v>8.6599999999999996E-2</v>
      </c>
      <c r="D9" s="4">
        <v>2.86E-2</v>
      </c>
      <c r="E9" s="4">
        <f t="shared" si="0"/>
        <v>3.0543999999999995E-2</v>
      </c>
      <c r="F9" s="4">
        <f t="shared" si="1"/>
        <v>0.14265600000000001</v>
      </c>
      <c r="G9" s="3">
        <v>8.3500000000000005E-2</v>
      </c>
      <c r="H9" s="4">
        <v>3.2099999999999997E-2</v>
      </c>
      <c r="I9" s="4">
        <f t="shared" si="2"/>
        <v>2.0584000000000019E-2</v>
      </c>
      <c r="J9" s="4">
        <f t="shared" si="3"/>
        <v>0.14641599999999999</v>
      </c>
      <c r="K9" s="3">
        <v>8.3099999999999993E-2</v>
      </c>
      <c r="L9" s="4">
        <v>2.86E-2</v>
      </c>
      <c r="M9" s="4">
        <f t="shared" si="4"/>
        <v>2.7043999999999992E-2</v>
      </c>
      <c r="N9" s="4">
        <f t="shared" si="5"/>
        <v>0.139156</v>
      </c>
    </row>
    <row r="10" spans="1:14" x14ac:dyDescent="0.25">
      <c r="A10" s="16"/>
      <c r="B10" s="4" t="s">
        <v>11</v>
      </c>
      <c r="C10" s="3">
        <v>0.2326</v>
      </c>
      <c r="D10" s="4">
        <v>3.5299999999999998E-2</v>
      </c>
      <c r="E10" s="4">
        <f t="shared" si="0"/>
        <v>0.163412</v>
      </c>
      <c r="F10" s="4">
        <f t="shared" si="1"/>
        <v>0.301788</v>
      </c>
      <c r="G10" s="3">
        <v>0.11020000000000001</v>
      </c>
      <c r="H10" s="4">
        <v>3.5099999999999999E-2</v>
      </c>
      <c r="I10" s="4">
        <f t="shared" si="2"/>
        <v>4.140400000000001E-2</v>
      </c>
      <c r="J10" s="4">
        <f t="shared" si="3"/>
        <v>0.17899599999999999</v>
      </c>
      <c r="K10" s="3">
        <v>0.19520000000000001</v>
      </c>
      <c r="L10" s="4">
        <v>3.5499999999999997E-2</v>
      </c>
      <c r="M10" s="4">
        <f t="shared" si="4"/>
        <v>0.12562000000000001</v>
      </c>
      <c r="N10" s="4">
        <f t="shared" si="5"/>
        <v>0.26478000000000002</v>
      </c>
    </row>
    <row r="11" spans="1:14" x14ac:dyDescent="0.25">
      <c r="A11" s="16"/>
      <c r="B11" s="4" t="s">
        <v>35</v>
      </c>
      <c r="C11" s="3">
        <v>0.26540000000000002</v>
      </c>
      <c r="D11" s="6">
        <v>2.92E-2</v>
      </c>
      <c r="E11" s="4">
        <f t="shared" si="0"/>
        <v>0.20816800000000002</v>
      </c>
      <c r="F11" s="4">
        <f t="shared" si="1"/>
        <v>0.32263200000000003</v>
      </c>
      <c r="G11" s="3">
        <v>0.27750000000000002</v>
      </c>
      <c r="H11" s="6">
        <v>2.9000000000000001E-2</v>
      </c>
      <c r="I11" s="4">
        <f t="shared" si="2"/>
        <v>0.22066000000000002</v>
      </c>
      <c r="J11" s="4">
        <f t="shared" si="3"/>
        <v>0.33434000000000003</v>
      </c>
      <c r="K11" s="3">
        <v>0.2878</v>
      </c>
      <c r="L11" s="4">
        <v>2.8899999999999999E-2</v>
      </c>
      <c r="M11" s="4">
        <f t="shared" si="4"/>
        <v>0.231156</v>
      </c>
      <c r="N11" s="4">
        <f t="shared" si="5"/>
        <v>0.34444399999999997</v>
      </c>
    </row>
    <row r="13" spans="1:14" x14ac:dyDescent="0.25">
      <c r="B13" s="7"/>
    </row>
  </sheetData>
  <mergeCells count="5">
    <mergeCell ref="C2:F2"/>
    <mergeCell ref="G2:J2"/>
    <mergeCell ref="K2:N2"/>
    <mergeCell ref="B1:N1"/>
    <mergeCell ref="A3:A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300B3-D333-48B2-9491-1D8957A967E7}">
  <dimension ref="A1:N14"/>
  <sheetViews>
    <sheetView tabSelected="1" zoomScaleNormal="100" workbookViewId="0">
      <selection activeCell="D22" sqref="D22"/>
    </sheetView>
  </sheetViews>
  <sheetFormatPr defaultRowHeight="13.2" x14ac:dyDescent="0.25"/>
  <cols>
    <col min="1" max="1" width="14.33203125" style="1" bestFit="1" customWidth="1"/>
    <col min="2" max="10" width="19.21875" style="1" customWidth="1"/>
    <col min="11" max="16384" width="8.88671875" style="1"/>
  </cols>
  <sheetData>
    <row r="1" spans="1:14" ht="14.4" customHeight="1" x14ac:dyDescent="0.25">
      <c r="A1" s="8" t="s">
        <v>47</v>
      </c>
      <c r="B1" s="8"/>
      <c r="C1" s="8"/>
      <c r="D1" s="8"/>
      <c r="E1" s="8"/>
      <c r="F1" s="8"/>
      <c r="G1" s="8"/>
      <c r="H1" s="8"/>
      <c r="I1" s="8"/>
      <c r="J1" s="8"/>
      <c r="K1" s="15"/>
      <c r="L1" s="15"/>
      <c r="M1" s="15"/>
      <c r="N1" s="15"/>
    </row>
    <row r="2" spans="1:14" x14ac:dyDescent="0.25">
      <c r="A2" s="6" t="s">
        <v>50</v>
      </c>
      <c r="B2" s="6"/>
      <c r="C2" s="8" t="s">
        <v>49</v>
      </c>
      <c r="D2" s="8"/>
      <c r="E2" s="8"/>
      <c r="F2" s="8"/>
      <c r="G2" s="8" t="s">
        <v>33</v>
      </c>
      <c r="H2" s="8"/>
      <c r="I2" s="8"/>
      <c r="J2" s="8"/>
      <c r="K2" s="14"/>
      <c r="L2" s="12"/>
      <c r="M2" s="12"/>
      <c r="N2" s="12"/>
    </row>
    <row r="3" spans="1:14" x14ac:dyDescent="0.25">
      <c r="A3" s="16" t="s">
        <v>34</v>
      </c>
      <c r="B3" s="6"/>
      <c r="C3" s="4" t="s">
        <v>48</v>
      </c>
      <c r="D3" s="4" t="s">
        <v>36</v>
      </c>
      <c r="E3" s="4" t="s">
        <v>37</v>
      </c>
      <c r="F3" s="4" t="s">
        <v>38</v>
      </c>
      <c r="G3" s="4" t="s">
        <v>48</v>
      </c>
      <c r="H3" s="4" t="s">
        <v>36</v>
      </c>
      <c r="I3" s="4" t="s">
        <v>37</v>
      </c>
      <c r="J3" s="4" t="s">
        <v>38</v>
      </c>
    </row>
    <row r="4" spans="1:14" x14ac:dyDescent="0.25">
      <c r="A4" s="16"/>
      <c r="B4" s="4" t="s">
        <v>6</v>
      </c>
      <c r="C4" s="3">
        <v>5.91E-2</v>
      </c>
      <c r="D4" s="4">
        <v>3.27E-2</v>
      </c>
      <c r="E4" s="6">
        <f t="shared" ref="E4:E11" si="0">C4-1.96*D4</f>
        <v>-4.9919999999999964E-3</v>
      </c>
      <c r="F4" s="6">
        <f t="shared" ref="F4:F11" si="1">C4+1.96*D4</f>
        <v>0.123192</v>
      </c>
      <c r="G4" s="3">
        <v>0.15479999999999999</v>
      </c>
      <c r="H4" s="4">
        <v>2.9700000000000001E-2</v>
      </c>
      <c r="I4" s="6">
        <f t="shared" ref="I4:I11" si="2">G4-1.96*H4</f>
        <v>9.6587999999999993E-2</v>
      </c>
      <c r="J4" s="6">
        <f t="shared" ref="J4:J11" si="3">G4+1.96*H4</f>
        <v>0.21301199999999998</v>
      </c>
    </row>
    <row r="5" spans="1:14" x14ac:dyDescent="0.25">
      <c r="A5" s="16"/>
      <c r="B5" s="4" t="s">
        <v>7</v>
      </c>
      <c r="C5" s="3">
        <v>0.13739999999999999</v>
      </c>
      <c r="D5" s="4">
        <v>2.75E-2</v>
      </c>
      <c r="E5" s="6">
        <f t="shared" si="0"/>
        <v>8.3499999999999991E-2</v>
      </c>
      <c r="F5" s="6">
        <f t="shared" si="1"/>
        <v>0.1913</v>
      </c>
      <c r="G5" s="3">
        <v>0.1346</v>
      </c>
      <c r="H5" s="4">
        <v>2.7400000000000001E-2</v>
      </c>
      <c r="I5" s="6">
        <f t="shared" si="2"/>
        <v>8.0895999999999996E-2</v>
      </c>
      <c r="J5" s="6">
        <f t="shared" si="3"/>
        <v>0.188304</v>
      </c>
    </row>
    <row r="6" spans="1:14" x14ac:dyDescent="0.25">
      <c r="A6" s="16"/>
      <c r="B6" s="4" t="s">
        <v>8</v>
      </c>
      <c r="C6" s="3">
        <v>7.4800000000000005E-2</v>
      </c>
      <c r="D6" s="4">
        <v>3.2099999999999997E-2</v>
      </c>
      <c r="E6" s="6">
        <f t="shared" si="0"/>
        <v>1.188400000000002E-2</v>
      </c>
      <c r="F6" s="6">
        <f t="shared" si="1"/>
        <v>0.13771600000000001</v>
      </c>
      <c r="G6" s="3">
        <v>0.14549999999999999</v>
      </c>
      <c r="H6" s="4">
        <v>0.03</v>
      </c>
      <c r="I6" s="6">
        <f t="shared" si="2"/>
        <v>8.6699999999999999E-2</v>
      </c>
      <c r="J6" s="6">
        <f t="shared" si="3"/>
        <v>0.20429999999999998</v>
      </c>
    </row>
    <row r="7" spans="1:14" x14ac:dyDescent="0.25">
      <c r="A7" s="16"/>
      <c r="B7" s="4" t="s">
        <v>9</v>
      </c>
      <c r="C7" s="3">
        <v>0.2152</v>
      </c>
      <c r="D7" s="4">
        <v>2.3800000000000002E-2</v>
      </c>
      <c r="E7" s="6">
        <f t="shared" si="0"/>
        <v>0.16855200000000001</v>
      </c>
      <c r="F7" s="6">
        <f t="shared" si="1"/>
        <v>0.26184800000000003</v>
      </c>
      <c r="G7" s="3">
        <v>0.21190000000000001</v>
      </c>
      <c r="H7" s="4">
        <v>2.4199999999999999E-2</v>
      </c>
      <c r="I7" s="6">
        <f t="shared" si="2"/>
        <v>0.164468</v>
      </c>
      <c r="J7" s="6">
        <f t="shared" si="3"/>
        <v>0.25933200000000001</v>
      </c>
    </row>
    <row r="8" spans="1:14" x14ac:dyDescent="0.25">
      <c r="A8" s="16"/>
      <c r="B8" s="4" t="s">
        <v>10</v>
      </c>
      <c r="C8" s="3">
        <v>9.9199999999999997E-2</v>
      </c>
      <c r="D8" s="4">
        <v>3.78E-2</v>
      </c>
      <c r="E8" s="6">
        <f t="shared" si="0"/>
        <v>2.5111999999999995E-2</v>
      </c>
      <c r="F8" s="6">
        <f t="shared" si="1"/>
        <v>0.173288</v>
      </c>
      <c r="G8" s="3">
        <v>0.13150000000000001</v>
      </c>
      <c r="H8" s="4">
        <v>4.3499999999999997E-2</v>
      </c>
      <c r="I8" s="6">
        <f t="shared" si="2"/>
        <v>4.6240000000000017E-2</v>
      </c>
      <c r="J8" s="6">
        <f t="shared" si="3"/>
        <v>0.21676000000000001</v>
      </c>
    </row>
    <row r="9" spans="1:14" x14ac:dyDescent="0.25">
      <c r="A9" s="16"/>
      <c r="B9" s="4" t="s">
        <v>0</v>
      </c>
      <c r="C9" s="3">
        <v>0.1113</v>
      </c>
      <c r="D9" s="4">
        <v>3.1E-2</v>
      </c>
      <c r="E9" s="6">
        <f t="shared" si="0"/>
        <v>5.0539999999999995E-2</v>
      </c>
      <c r="F9" s="6">
        <f t="shared" si="1"/>
        <v>0.17205999999999999</v>
      </c>
      <c r="G9" s="3">
        <v>0.1308</v>
      </c>
      <c r="H9" s="4">
        <v>2.7699999999999999E-2</v>
      </c>
      <c r="I9" s="6">
        <f t="shared" si="2"/>
        <v>7.6507999999999993E-2</v>
      </c>
      <c r="J9" s="6">
        <f t="shared" si="3"/>
        <v>0.18509200000000001</v>
      </c>
    </row>
    <row r="10" spans="1:14" x14ac:dyDescent="0.25">
      <c r="A10" s="16"/>
      <c r="B10" s="4" t="s">
        <v>11</v>
      </c>
      <c r="C10" s="3">
        <v>0.1133</v>
      </c>
      <c r="D10" s="4">
        <v>3.5200000000000002E-2</v>
      </c>
      <c r="E10" s="6">
        <f t="shared" si="0"/>
        <v>4.4308E-2</v>
      </c>
      <c r="F10" s="6">
        <f t="shared" si="1"/>
        <v>0.18229200000000001</v>
      </c>
      <c r="G10" s="3">
        <v>0.188</v>
      </c>
      <c r="H10" s="4">
        <v>3.56E-2</v>
      </c>
      <c r="I10" s="6">
        <f t="shared" si="2"/>
        <v>0.118224</v>
      </c>
      <c r="J10" s="6">
        <f t="shared" si="3"/>
        <v>0.25777600000000001</v>
      </c>
    </row>
    <row r="11" spans="1:14" x14ac:dyDescent="0.25">
      <c r="A11" s="16"/>
      <c r="B11" s="4" t="s">
        <v>35</v>
      </c>
      <c r="C11" s="3">
        <v>0.22189999999999999</v>
      </c>
      <c r="D11" s="6">
        <v>2.92E-2</v>
      </c>
      <c r="E11" s="6">
        <f t="shared" si="0"/>
        <v>0.16466799999999998</v>
      </c>
      <c r="F11" s="6">
        <f t="shared" si="1"/>
        <v>0.27913199999999999</v>
      </c>
      <c r="G11" s="3">
        <v>0.2984</v>
      </c>
      <c r="H11" s="4">
        <v>2.86E-2</v>
      </c>
      <c r="I11" s="6">
        <f t="shared" si="2"/>
        <v>0.242344</v>
      </c>
      <c r="J11" s="6">
        <f t="shared" si="3"/>
        <v>0.35445599999999999</v>
      </c>
    </row>
    <row r="14" spans="1:14" x14ac:dyDescent="0.25">
      <c r="B14" s="7"/>
    </row>
  </sheetData>
  <mergeCells count="5">
    <mergeCell ref="A3:A11"/>
    <mergeCell ref="A1:J1"/>
    <mergeCell ref="C2:F2"/>
    <mergeCell ref="G2:J2"/>
    <mergeCell ref="K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Table 1</vt:lpstr>
      <vt:lpstr>S1 Table 2</vt:lpstr>
      <vt:lpstr>S1 Table 3</vt:lpstr>
      <vt:lpstr>S1 Table 4</vt:lpstr>
      <vt:lpstr>S1 Table 5</vt:lpstr>
      <vt:lpstr>S1 Table 6</vt:lpstr>
      <vt:lpstr>S1 Table 7</vt:lpstr>
      <vt:lpstr>S1 Table 8</vt:lpstr>
      <vt:lpstr>S1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sa riahi</dc:creator>
  <cp:lastModifiedBy>parisa riahi</cp:lastModifiedBy>
  <dcterms:created xsi:type="dcterms:W3CDTF">2015-06-05T18:17:20Z</dcterms:created>
  <dcterms:modified xsi:type="dcterms:W3CDTF">2023-04-06T11:06:05Z</dcterms:modified>
</cp:coreProperties>
</file>